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30" windowWidth="20730" windowHeight="11730"/>
  </bookViews>
  <sheets>
    <sheet name="Table S5" sheetId="6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9" i="6" l="1"/>
  <c r="AE38" i="6"/>
  <c r="AD38" i="6"/>
  <c r="AE37" i="6"/>
  <c r="AD37" i="6"/>
  <c r="AC37" i="6"/>
  <c r="AE36" i="6"/>
  <c r="AD36" i="6"/>
  <c r="AC36" i="6"/>
  <c r="AB36" i="6"/>
  <c r="AE35" i="6"/>
  <c r="AD35" i="6"/>
  <c r="AC35" i="6"/>
  <c r="AB35" i="6"/>
  <c r="AA35" i="6"/>
  <c r="AE34" i="6"/>
  <c r="AD34" i="6"/>
  <c r="AC34" i="6"/>
  <c r="AB34" i="6"/>
  <c r="AA34" i="6"/>
  <c r="Z34" i="6"/>
  <c r="AE33" i="6"/>
  <c r="AD33" i="6"/>
  <c r="AC33" i="6"/>
  <c r="AB33" i="6"/>
  <c r="AA33" i="6"/>
  <c r="Z33" i="6"/>
  <c r="Y33" i="6"/>
  <c r="AE32" i="6"/>
  <c r="AD32" i="6"/>
  <c r="AC32" i="6"/>
  <c r="AB32" i="6"/>
  <c r="AA32" i="6"/>
  <c r="Z32" i="6"/>
  <c r="Y32" i="6"/>
  <c r="X32" i="6"/>
  <c r="AE31" i="6"/>
  <c r="AD31" i="6"/>
  <c r="AC31" i="6"/>
  <c r="AB31" i="6"/>
  <c r="AA31" i="6"/>
  <c r="Z31" i="6"/>
  <c r="Y31" i="6"/>
  <c r="X31" i="6"/>
  <c r="W31" i="6"/>
  <c r="AE30" i="6"/>
  <c r="AD30" i="6"/>
  <c r="AC30" i="6"/>
  <c r="AB30" i="6"/>
  <c r="AA30" i="6"/>
  <c r="Z30" i="6"/>
  <c r="Y30" i="6"/>
  <c r="X30" i="6"/>
  <c r="W30" i="6"/>
  <c r="V30" i="6"/>
  <c r="AE29" i="6"/>
  <c r="AD29" i="6"/>
  <c r="AC29" i="6"/>
  <c r="AB29" i="6"/>
  <c r="AA29" i="6"/>
  <c r="Z29" i="6"/>
  <c r="Y29" i="6"/>
  <c r="X29" i="6"/>
  <c r="W29" i="6"/>
  <c r="V29" i="6"/>
  <c r="U29" i="6"/>
  <c r="AE28" i="6"/>
  <c r="AD28" i="6"/>
  <c r="AC28" i="6"/>
  <c r="AB28" i="6"/>
  <c r="AA28" i="6"/>
  <c r="Z28" i="6"/>
  <c r="Y28" i="6"/>
  <c r="X28" i="6"/>
  <c r="W28" i="6"/>
  <c r="V28" i="6"/>
  <c r="U28" i="6"/>
  <c r="T28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O82" i="6"/>
  <c r="P79" i="6"/>
  <c r="P78" i="6"/>
  <c r="O78" i="6"/>
  <c r="P75" i="6"/>
  <c r="P74" i="6"/>
  <c r="O74" i="6"/>
  <c r="P72" i="6"/>
  <c r="P71" i="6"/>
  <c r="O71" i="6"/>
  <c r="O68" i="6"/>
  <c r="Q66" i="6"/>
  <c r="Q65" i="6"/>
  <c r="P65" i="6"/>
  <c r="Q64" i="6"/>
  <c r="P64" i="6"/>
  <c r="O64" i="6"/>
  <c r="V61" i="6"/>
  <c r="V60" i="6"/>
  <c r="U60" i="6"/>
  <c r="V59" i="6"/>
  <c r="U59" i="6"/>
  <c r="T59" i="6"/>
  <c r="V58" i="6"/>
  <c r="U58" i="6"/>
  <c r="T58" i="6"/>
  <c r="S58" i="6"/>
  <c r="V57" i="6"/>
  <c r="U57" i="6"/>
  <c r="T57" i="6"/>
  <c r="S57" i="6"/>
  <c r="R57" i="6"/>
  <c r="V56" i="6"/>
  <c r="U56" i="6"/>
  <c r="T56" i="6"/>
  <c r="S56" i="6"/>
  <c r="R56" i="6"/>
  <c r="Q56" i="6"/>
  <c r="V55" i="6"/>
  <c r="U55" i="6"/>
  <c r="T55" i="6"/>
  <c r="S55" i="6"/>
  <c r="R55" i="6"/>
  <c r="Q55" i="6"/>
  <c r="P55" i="6"/>
  <c r="V54" i="6"/>
  <c r="U54" i="6"/>
  <c r="T54" i="6"/>
  <c r="S54" i="6"/>
  <c r="R54" i="6"/>
  <c r="Q54" i="6"/>
  <c r="P54" i="6"/>
  <c r="O54" i="6"/>
  <c r="Q51" i="6"/>
  <c r="Q50" i="6"/>
  <c r="P50" i="6"/>
  <c r="Q49" i="6"/>
  <c r="P49" i="6"/>
  <c r="O49" i="6"/>
  <c r="O46" i="6"/>
  <c r="O43" i="6"/>
  <c r="O41" i="6"/>
  <c r="Q21" i="6"/>
  <c r="Q20" i="6"/>
  <c r="P20" i="6"/>
  <c r="Q19" i="6"/>
  <c r="P19" i="6"/>
  <c r="O19" i="6"/>
  <c r="S17" i="6"/>
  <c r="S16" i="6"/>
  <c r="R16" i="6"/>
  <c r="S15" i="6"/>
  <c r="R15" i="6"/>
  <c r="Q15" i="6"/>
  <c r="S14" i="6"/>
  <c r="R14" i="6"/>
  <c r="Q14" i="6"/>
  <c r="P14" i="6"/>
  <c r="S13" i="6"/>
  <c r="R13" i="6"/>
  <c r="Q13" i="6"/>
  <c r="P13" i="6"/>
  <c r="O13" i="6"/>
  <c r="R11" i="6"/>
  <c r="R10" i="6"/>
  <c r="Q10" i="6"/>
  <c r="R9" i="6"/>
  <c r="Q9" i="6"/>
  <c r="P9" i="6"/>
  <c r="R8" i="6"/>
  <c r="Q8" i="6"/>
  <c r="P8" i="6"/>
  <c r="O8" i="6"/>
</calcChain>
</file>

<file path=xl/sharedStrings.xml><?xml version="1.0" encoding="utf-8"?>
<sst xmlns="http://schemas.openxmlformats.org/spreadsheetml/2006/main" count="304" uniqueCount="84">
  <si>
    <t>Function category</t>
    <phoneticPr fontId="1" type="noConversion"/>
  </si>
  <si>
    <t>Protein name</t>
    <phoneticPr fontId="1" type="noConversion"/>
  </si>
  <si>
    <t>Accession No.</t>
    <phoneticPr fontId="1" type="noConversion"/>
  </si>
  <si>
    <t>Chromosome locus</t>
    <phoneticPr fontId="1" type="noConversion"/>
  </si>
  <si>
    <t>gi|13195430</t>
    <phoneticPr fontId="1" type="noConversion"/>
  </si>
  <si>
    <t>LOC_Os03g55090</t>
    <phoneticPr fontId="1" type="noConversion"/>
  </si>
  <si>
    <t>gi|222628355</t>
    <phoneticPr fontId="1" type="noConversion"/>
  </si>
  <si>
    <t>LOC_Os08g40930</t>
    <phoneticPr fontId="1" type="noConversion"/>
  </si>
  <si>
    <t>gi|5734103</t>
    <phoneticPr fontId="1" type="noConversion"/>
  </si>
  <si>
    <t>LOC_Os06g06560</t>
    <phoneticPr fontId="1" type="noConversion"/>
  </si>
  <si>
    <t>gi|7798551</t>
    <phoneticPr fontId="1" type="noConversion"/>
  </si>
  <si>
    <t>LOC_Os06g04200</t>
    <phoneticPr fontId="1" type="noConversion"/>
  </si>
  <si>
    <t>gi|553108</t>
    <phoneticPr fontId="1" type="noConversion"/>
  </si>
  <si>
    <t>gi|88866516</t>
    <phoneticPr fontId="1" type="noConversion"/>
  </si>
  <si>
    <t>LOC_Os09g38030</t>
    <phoneticPr fontId="1" type="noConversion"/>
  </si>
  <si>
    <t>gi|169759</t>
    <phoneticPr fontId="1" type="noConversion"/>
  </si>
  <si>
    <t>LOC_Os08g25734</t>
    <phoneticPr fontId="1" type="noConversion"/>
  </si>
  <si>
    <t>gi|169761</t>
    <phoneticPr fontId="1" type="noConversion"/>
  </si>
  <si>
    <t>04 Storage protein</t>
    <phoneticPr fontId="1" type="noConversion"/>
  </si>
  <si>
    <t>glutelin</t>
    <phoneticPr fontId="1" type="noConversion"/>
  </si>
  <si>
    <t>gi|31455453</t>
    <phoneticPr fontId="1" type="noConversion"/>
  </si>
  <si>
    <t>LOC_Os02g16820</t>
    <phoneticPr fontId="1" type="noConversion"/>
  </si>
  <si>
    <t>05 Protein folding</t>
    <phoneticPr fontId="1" type="noConversion"/>
  </si>
  <si>
    <t>gi|115487998</t>
    <phoneticPr fontId="1" type="noConversion"/>
  </si>
  <si>
    <t>LOC_Os12g14070</t>
    <phoneticPr fontId="1" type="noConversion"/>
  </si>
  <si>
    <t>gi|2443402</t>
    <phoneticPr fontId="1" type="noConversion"/>
  </si>
  <si>
    <t>LOC_Os05g33570</t>
    <phoneticPr fontId="1" type="noConversion"/>
  </si>
  <si>
    <t>gi|115463815</t>
    <phoneticPr fontId="1" type="noConversion"/>
  </si>
  <si>
    <t>07 Glycolysis</t>
    <phoneticPr fontId="1" type="noConversion"/>
  </si>
  <si>
    <t>gi|115444481</t>
    <phoneticPr fontId="1" type="noConversion"/>
  </si>
  <si>
    <t>LOC_Os02g07260</t>
    <phoneticPr fontId="1" type="noConversion"/>
  </si>
  <si>
    <t>gi|114386664</t>
    <phoneticPr fontId="1" type="noConversion"/>
  </si>
  <si>
    <t>gi|115447137</t>
    <phoneticPr fontId="1" type="noConversion"/>
  </si>
  <si>
    <t>LOC_Os02g38920</t>
    <phoneticPr fontId="1" type="noConversion"/>
  </si>
  <si>
    <t>08 Stress response</t>
    <phoneticPr fontId="1" type="noConversion"/>
  </si>
  <si>
    <t>desiccation-related protein PCC13-62 precursor</t>
    <phoneticPr fontId="1" type="noConversion"/>
  </si>
  <si>
    <t>gi|38346151</t>
    <phoneticPr fontId="1" type="noConversion"/>
  </si>
  <si>
    <t>LOC_Os04g33150</t>
    <phoneticPr fontId="1" type="noConversion"/>
  </si>
  <si>
    <t>germin-like protein 3</t>
    <phoneticPr fontId="1" type="noConversion"/>
  </si>
  <si>
    <t>gi|2655289</t>
    <phoneticPr fontId="1" type="noConversion"/>
  </si>
  <si>
    <t>LOC_Os08g08960</t>
    <phoneticPr fontId="1" type="noConversion"/>
  </si>
  <si>
    <t>Chloroplastic outer envelope membrane protein (OEP75) precursor (Outer membrane protein)</t>
    <phoneticPr fontId="1" type="noConversion"/>
  </si>
  <si>
    <t>gi|115452177</t>
    <phoneticPr fontId="1" type="noConversion"/>
  </si>
  <si>
    <t>LOC_Os03g16440</t>
    <phoneticPr fontId="1" type="noConversion"/>
  </si>
  <si>
    <t>10 other</t>
    <phoneticPr fontId="1" type="noConversion"/>
  </si>
  <si>
    <t>actin</t>
    <phoneticPr fontId="1" type="noConversion"/>
  </si>
  <si>
    <t>gi|20329</t>
    <phoneticPr fontId="1" type="noConversion"/>
  </si>
  <si>
    <t>LOC_Os10g36650</t>
    <phoneticPr fontId="1" type="noConversion"/>
  </si>
  <si>
    <t>gi|20322</t>
    <phoneticPr fontId="1" type="noConversion"/>
  </si>
  <si>
    <t>c2</t>
    <phoneticPr fontId="1" type="noConversion"/>
  </si>
  <si>
    <t>c3</t>
    <phoneticPr fontId="1" type="noConversion"/>
  </si>
  <si>
    <t>c1</t>
    <phoneticPr fontId="1" type="noConversion"/>
  </si>
  <si>
    <t>10 DAF</t>
    <phoneticPr fontId="1" type="noConversion"/>
  </si>
  <si>
    <t>15 DAF</t>
    <phoneticPr fontId="1" type="noConversion"/>
  </si>
  <si>
    <t>20 DAF</t>
    <phoneticPr fontId="1" type="noConversion"/>
  </si>
  <si>
    <t>Cluster</t>
    <phoneticPr fontId="1" type="noConversion"/>
  </si>
  <si>
    <t>orthophosphate dikinase (PPDKB)</t>
    <phoneticPr fontId="1" type="noConversion"/>
  </si>
  <si>
    <t>Spot No.</t>
    <phoneticPr fontId="1" type="noConversion"/>
  </si>
  <si>
    <t>UPN</t>
    <phoneticPr fontId="1" type="noConversion"/>
  </si>
  <si>
    <t>Starch synthase I (SSI)</t>
    <phoneticPr fontId="1" type="noConversion"/>
  </si>
  <si>
    <t>UDP-glucose pyrophosphorylase (UGPase)</t>
    <phoneticPr fontId="1" type="noConversion"/>
  </si>
  <si>
    <t>06 PPDK</t>
    <phoneticPr fontId="1" type="noConversion"/>
  </si>
  <si>
    <t>Orthophosphate dikinase precursor (PPDKB)</t>
    <phoneticPr fontId="1" type="noConversion"/>
  </si>
  <si>
    <t>09 Protein transport</t>
    <phoneticPr fontId="1" type="noConversion"/>
  </si>
  <si>
    <t>granule-bound starch synthase (GBSSI)</t>
    <phoneticPr fontId="1" type="noConversion"/>
  </si>
  <si>
    <t>UDP-glucose starch glycosyl transferase, partial (GBSSI)</t>
    <phoneticPr fontId="1" type="noConversion"/>
  </si>
  <si>
    <t>Correlation coefficient between isoforms</t>
  </si>
  <si>
    <t>LOC_Os04g33150</t>
    <phoneticPr fontId="1" type="noConversion"/>
  </si>
  <si>
    <t>PTM</t>
    <phoneticPr fontId="1" type="noConversion"/>
  </si>
  <si>
    <t>disulfide bond</t>
    <phoneticPr fontId="1" type="noConversion"/>
  </si>
  <si>
    <t>phosphorylation</t>
    <phoneticPr fontId="1" type="noConversion"/>
  </si>
  <si>
    <t>phosphorylation[1]</t>
    <phoneticPr fontId="1" type="noConversion"/>
  </si>
  <si>
    <t>disulfide bond; glycosylation</t>
    <phoneticPr fontId="1" type="noConversion"/>
  </si>
  <si>
    <t>AS</t>
    <phoneticPr fontId="1" type="noConversion"/>
  </si>
  <si>
    <t>01 Starch biosynthesis</t>
    <phoneticPr fontId="1" type="noConversion"/>
  </si>
  <si>
    <t>ADPglucose pyrophosphorylase (AGPase S2a)</t>
    <phoneticPr fontId="1" type="noConversion"/>
  </si>
  <si>
    <t>ADP-glucose pyrophosphorylase 51kD subunit (AGPase S2a)</t>
    <phoneticPr fontId="1" type="noConversion"/>
  </si>
  <si>
    <t>Heat shock 70 protein (HSP70)</t>
    <phoneticPr fontId="1" type="noConversion"/>
  </si>
  <si>
    <t>Glyceraldehyde-3-phosphate dehydrogenase, cytosolic 3 (GAPDH)</t>
    <phoneticPr fontId="1" type="noConversion"/>
  </si>
  <si>
    <t>Phosphoglycerate kinase, cytosolic (PGK)</t>
    <phoneticPr fontId="1" type="noConversion"/>
  </si>
  <si>
    <t>phosphoglycerate kinase (PGK)</t>
    <phoneticPr fontId="1" type="noConversion"/>
  </si>
  <si>
    <t>alpha 1,4-glucan phosphorylase L isozyme (Pho1)</t>
  </si>
  <si>
    <t>Pullulanase (PUL)</t>
  </si>
  <si>
    <r>
      <rPr>
        <b/>
        <sz val="11"/>
        <rFont val="Arial"/>
        <family val="2"/>
      </rPr>
      <t>Table S5. Correlation analysis of isoform pairs.</t>
    </r>
    <r>
      <rPr>
        <sz val="11"/>
        <rFont val="Arial"/>
        <family val="2"/>
      </rPr>
      <t xml:space="preserve"> UPN: unique protein number. AS, alternative splicing.   Alternative splicing forms were retrieved from the Rice Gemome Annotation Project (http://rice.plantbiology.msu.edu/index.shtml). PTM, post-translational modification. PTMs were retrieved from the Uniprot database (http://www.uniprot.org/) or reference [1]. Expression abundance in each sample (time point) was the mean relative volume of the 4 replicates. Significantly correlated isoform pairs were labelled in yellow (p&lt;0.05, correlation coefficient&gt;0.997).
[1] Bancel E, Rogniaux H, Debiton C, Chambon C, Branlard G (2010) Extraction and proteome analysis of starch granule-associated proteins in mature wheat kernel (Triticum aestivum L.). J Proteome Res 9: 3299-3310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1"/>
      <color rgb="FF5732F6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indexed="64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indexed="64"/>
      </right>
      <top/>
      <bottom/>
      <diagonal/>
    </border>
    <border>
      <left style="thick">
        <color auto="1"/>
      </left>
      <right style="thick">
        <color indexed="64"/>
      </right>
      <top/>
      <bottom style="thin">
        <color auto="1"/>
      </bottom>
      <diagonal/>
    </border>
    <border>
      <left style="thick">
        <color auto="1"/>
      </left>
      <right style="thick">
        <color indexed="64"/>
      </right>
      <top style="thin">
        <color auto="1"/>
      </top>
      <bottom/>
      <diagonal/>
    </border>
    <border>
      <left style="thick">
        <color auto="1"/>
      </left>
      <right style="thick">
        <color indexed="64"/>
      </right>
      <top style="thick">
        <color auto="1"/>
      </top>
      <bottom/>
      <diagonal/>
    </border>
    <border>
      <left style="thick">
        <color auto="1"/>
      </left>
      <right style="thick">
        <color indexed="64"/>
      </right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58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3" fillId="0" borderId="4" xfId="0" applyFont="1" applyBorder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3" xfId="0" applyFont="1" applyFill="1" applyBorder="1">
      <alignment vertical="center"/>
    </xf>
    <xf numFmtId="0" fontId="3" fillId="0" borderId="0" xfId="0" applyFont="1" applyFill="1">
      <alignment vertical="center"/>
    </xf>
    <xf numFmtId="0" fontId="5" fillId="0" borderId="0" xfId="0" applyFont="1">
      <alignment vertical="center"/>
    </xf>
    <xf numFmtId="0" fontId="3" fillId="0" borderId="4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>
      <alignment vertical="center"/>
    </xf>
    <xf numFmtId="0" fontId="3" fillId="0" borderId="5" xfId="0" applyFont="1" applyBorder="1">
      <alignment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6" xfId="0" applyFont="1" applyBorder="1">
      <alignment vertical="center"/>
    </xf>
    <xf numFmtId="0" fontId="3" fillId="0" borderId="6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6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10" xfId="0" applyFont="1" applyFill="1" applyBorder="1">
      <alignment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0" xfId="0" applyFont="1" applyBorder="1">
      <alignment vertical="center"/>
    </xf>
    <xf numFmtId="0" fontId="3" fillId="0" borderId="13" xfId="0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5" fillId="0" borderId="12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3" fillId="0" borderId="17" xfId="0" applyFont="1" applyBorder="1">
      <alignment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4" fillId="0" borderId="18" xfId="0" applyFont="1" applyBorder="1" applyAlignment="1">
      <alignment horizontal="center" vertical="center" wrapText="1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0" fillId="0" borderId="19" xfId="0" applyFill="1" applyBorder="1">
      <alignment vertical="center"/>
    </xf>
    <xf numFmtId="0" fontId="3" fillId="0" borderId="21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10" xfId="0" applyFont="1" applyFill="1" applyBorder="1" applyAlignment="1">
      <alignment vertical="center" wrapText="1"/>
    </xf>
    <xf numFmtId="0" fontId="3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6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 patternType="solid">
          <bgColor rgb="FFFF0000"/>
        </patternFill>
      </fill>
    </dxf>
    <dxf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5"/>
  <sheetViews>
    <sheetView tabSelected="1" workbookViewId="0">
      <selection sqref="A1:N4"/>
    </sheetView>
  </sheetViews>
  <sheetFormatPr defaultRowHeight="14.25" x14ac:dyDescent="0.15"/>
  <cols>
    <col min="1" max="1" width="19.125" style="22" customWidth="1"/>
    <col min="2" max="2" width="6.75" style="15" customWidth="1"/>
    <col min="3" max="3" width="4.125" style="15" customWidth="1"/>
    <col min="4" max="4" width="15.125" style="25" customWidth="1"/>
    <col min="5" max="5" width="10.375" style="15" customWidth="1"/>
    <col min="6" max="6" width="55.375" style="22" customWidth="1"/>
    <col min="7" max="7" width="14.375" style="22" customWidth="1"/>
    <col min="8" max="8" width="17.375" style="22" customWidth="1"/>
    <col min="9" max="10" width="9" style="22"/>
    <col min="11" max="11" width="9.625" style="22" customWidth="1"/>
    <col min="12" max="12" width="9" style="15"/>
    <col min="13" max="13" width="1" style="22" customWidth="1"/>
    <col min="14" max="14" width="7.25" style="22" customWidth="1"/>
    <col min="15" max="15" width="9.75" style="22" customWidth="1"/>
    <col min="16" max="16" width="11.25" style="22" customWidth="1"/>
    <col min="17" max="17" width="10.25" style="22" customWidth="1"/>
    <col min="18" max="18" width="11.125" style="22" customWidth="1"/>
    <col min="20" max="16384" width="9" style="22"/>
  </cols>
  <sheetData>
    <row r="1" spans="1:27" ht="15" customHeight="1" x14ac:dyDescent="0.15">
      <c r="A1" s="54" t="s">
        <v>83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S1" s="22"/>
    </row>
    <row r="2" spans="1:27" s="25" customFormat="1" ht="15" customHeight="1" x14ac:dyDescent="0.1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</row>
    <row r="3" spans="1:27" s="25" customFormat="1" ht="15" customHeight="1" x14ac:dyDescent="0.15">
      <c r="A3" s="54"/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</row>
    <row r="4" spans="1:27" ht="15" thickBot="1" x14ac:dyDescent="0.2">
      <c r="A4" s="55"/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S4" s="22"/>
    </row>
    <row r="5" spans="1:27" s="14" customFormat="1" ht="29.25" customHeight="1" thickTop="1" thickBot="1" x14ac:dyDescent="0.2">
      <c r="A5" s="13" t="s">
        <v>0</v>
      </c>
      <c r="B5" s="10" t="s">
        <v>58</v>
      </c>
      <c r="C5" s="10" t="s">
        <v>73</v>
      </c>
      <c r="D5" s="10" t="s">
        <v>68</v>
      </c>
      <c r="E5" s="10" t="s">
        <v>57</v>
      </c>
      <c r="F5" s="10" t="s">
        <v>1</v>
      </c>
      <c r="G5" s="10" t="s">
        <v>2</v>
      </c>
      <c r="H5" s="10" t="s">
        <v>3</v>
      </c>
      <c r="I5" s="10" t="s">
        <v>52</v>
      </c>
      <c r="J5" s="10" t="s">
        <v>53</v>
      </c>
      <c r="K5" s="10" t="s">
        <v>54</v>
      </c>
      <c r="L5" s="10" t="s">
        <v>55</v>
      </c>
      <c r="M5" s="44"/>
      <c r="N5" s="56" t="s">
        <v>66</v>
      </c>
      <c r="O5" s="57"/>
      <c r="P5" s="57"/>
      <c r="Q5" s="57"/>
      <c r="R5" s="57"/>
      <c r="S5" s="57"/>
      <c r="T5" s="53"/>
      <c r="U5" s="53"/>
      <c r="V5" s="53"/>
      <c r="W5" s="53"/>
      <c r="X5" s="53"/>
      <c r="Y5" s="53"/>
      <c r="Z5" s="53"/>
      <c r="AA5" s="53"/>
    </row>
    <row r="6" spans="1:27" ht="15" thickTop="1" x14ac:dyDescent="0.15">
      <c r="A6" s="5" t="s">
        <v>74</v>
      </c>
      <c r="B6" s="36"/>
      <c r="C6" s="36"/>
      <c r="D6" s="21"/>
      <c r="E6" s="16"/>
      <c r="F6" s="6"/>
      <c r="G6" s="6"/>
      <c r="H6" s="6"/>
      <c r="I6" s="6"/>
      <c r="J6" s="6"/>
      <c r="K6" s="6"/>
      <c r="L6" s="16"/>
      <c r="M6" s="45"/>
      <c r="N6" s="37"/>
      <c r="S6" s="22"/>
    </row>
    <row r="7" spans="1:27" x14ac:dyDescent="0.15">
      <c r="A7" s="5"/>
      <c r="B7" s="36">
        <v>1</v>
      </c>
      <c r="C7" s="36">
        <v>1</v>
      </c>
      <c r="D7" s="21" t="s">
        <v>70</v>
      </c>
      <c r="E7" s="16">
        <v>195</v>
      </c>
      <c r="F7" s="6" t="s">
        <v>81</v>
      </c>
      <c r="G7" s="6" t="s">
        <v>4</v>
      </c>
      <c r="H7" s="6" t="s">
        <v>5</v>
      </c>
      <c r="I7" s="6">
        <v>7.6711984344325357E-2</v>
      </c>
      <c r="J7" s="6">
        <v>0.59400539898158067</v>
      </c>
      <c r="K7" s="6">
        <v>5.1934566159021029</v>
      </c>
      <c r="L7" s="16" t="s">
        <v>49</v>
      </c>
      <c r="M7" s="45"/>
      <c r="N7" s="37"/>
      <c r="O7" s="16">
        <v>196</v>
      </c>
      <c r="P7" s="16">
        <v>197</v>
      </c>
      <c r="Q7" s="16">
        <v>198</v>
      </c>
      <c r="R7" s="16">
        <v>199</v>
      </c>
      <c r="S7" s="22"/>
    </row>
    <row r="8" spans="1:27" x14ac:dyDescent="0.15">
      <c r="A8" s="5"/>
      <c r="B8" s="36"/>
      <c r="C8" s="36"/>
      <c r="D8" s="21"/>
      <c r="E8" s="16">
        <v>196</v>
      </c>
      <c r="F8" s="6" t="s">
        <v>81</v>
      </c>
      <c r="G8" s="6" t="s">
        <v>4</v>
      </c>
      <c r="H8" s="6" t="s">
        <v>5</v>
      </c>
      <c r="I8" s="6">
        <v>6.0553217285492802E-2</v>
      </c>
      <c r="J8" s="6">
        <v>0.57710349514470949</v>
      </c>
      <c r="K8" s="6">
        <v>6.2725192476269802</v>
      </c>
      <c r="L8" s="16" t="s">
        <v>49</v>
      </c>
      <c r="M8" s="45"/>
      <c r="N8" s="38">
        <v>195</v>
      </c>
      <c r="O8" s="22">
        <f>CORREL(I7:K7,I8:K8)</f>
        <v>0.99985621194117191</v>
      </c>
      <c r="P8" s="22">
        <f>CORREL(I7:K7,I9:K9)</f>
        <v>0.99981919148195597</v>
      </c>
      <c r="Q8" s="22">
        <f>CORREL(I7:K7,I10:K10)</f>
        <v>0.99988096642632796</v>
      </c>
      <c r="R8" s="22">
        <f>CORREL(I7:K7,I11:K11)</f>
        <v>0.99980182739907186</v>
      </c>
      <c r="S8" s="22"/>
    </row>
    <row r="9" spans="1:27" x14ac:dyDescent="0.15">
      <c r="A9" s="5"/>
      <c r="B9" s="36"/>
      <c r="C9" s="36"/>
      <c r="D9" s="21"/>
      <c r="E9" s="16">
        <v>197</v>
      </c>
      <c r="F9" s="6" t="s">
        <v>81</v>
      </c>
      <c r="G9" s="6" t="s">
        <v>4</v>
      </c>
      <c r="H9" s="6" t="s">
        <v>5</v>
      </c>
      <c r="I9" s="6">
        <v>6.1406822731732619E-2</v>
      </c>
      <c r="J9" s="6">
        <v>0.55741086768657366</v>
      </c>
      <c r="K9" s="6">
        <v>6.1882090494734348</v>
      </c>
      <c r="L9" s="16" t="s">
        <v>49</v>
      </c>
      <c r="M9" s="45"/>
      <c r="N9" s="38">
        <v>196</v>
      </c>
      <c r="P9" s="22">
        <f>CORREL(I8:K8,I9:K9)</f>
        <v>0.99999788181492932</v>
      </c>
      <c r="Q9" s="22">
        <f>CORREL(I8:K8,I10:K10)</f>
        <v>0.99999883154630154</v>
      </c>
      <c r="R9" s="22">
        <f>CORREL(I8:K8,I11:K11)</f>
        <v>0.99999564734717628</v>
      </c>
      <c r="S9" s="22"/>
    </row>
    <row r="10" spans="1:27" x14ac:dyDescent="0.15">
      <c r="A10" s="5"/>
      <c r="B10" s="36"/>
      <c r="C10" s="36"/>
      <c r="D10" s="21"/>
      <c r="E10" s="16">
        <v>198</v>
      </c>
      <c r="F10" s="6" t="s">
        <v>81</v>
      </c>
      <c r="G10" s="6" t="s">
        <v>4</v>
      </c>
      <c r="H10" s="6" t="s">
        <v>5</v>
      </c>
      <c r="I10" s="6">
        <v>2.7149588941282034E-2</v>
      </c>
      <c r="J10" s="6">
        <v>0.55512752691364087</v>
      </c>
      <c r="K10" s="6">
        <v>6.2545174235617864</v>
      </c>
      <c r="L10" s="16" t="s">
        <v>49</v>
      </c>
      <c r="M10" s="45"/>
      <c r="N10" s="38">
        <v>197</v>
      </c>
      <c r="Q10" s="22">
        <f>CORREL(I9:K9,I10:K10)</f>
        <v>0.9999935669389971</v>
      </c>
      <c r="R10" s="22">
        <f>CORREL(I9:K9,I11:K11)</f>
        <v>0.99999960196126048</v>
      </c>
      <c r="S10" s="22"/>
    </row>
    <row r="11" spans="1:27" s="34" customFormat="1" x14ac:dyDescent="0.15">
      <c r="A11" s="31"/>
      <c r="B11" s="33"/>
      <c r="C11" s="33"/>
      <c r="D11" s="32"/>
      <c r="E11" s="33">
        <v>199</v>
      </c>
      <c r="F11" s="32" t="s">
        <v>81</v>
      </c>
      <c r="G11" s="32" t="s">
        <v>4</v>
      </c>
      <c r="H11" s="32" t="s">
        <v>5</v>
      </c>
      <c r="I11" s="32">
        <v>3.7217036355048777E-2</v>
      </c>
      <c r="J11" s="32">
        <v>0.54495982733366932</v>
      </c>
      <c r="K11" s="32">
        <v>6.3838105070539068</v>
      </c>
      <c r="L11" s="33" t="s">
        <v>49</v>
      </c>
      <c r="M11" s="46"/>
      <c r="N11" s="39">
        <v>198</v>
      </c>
      <c r="R11" s="34">
        <f>CORREL(I10:K10,I11:K11)</f>
        <v>0.99998996852862376</v>
      </c>
    </row>
    <row r="12" spans="1:27" x14ac:dyDescent="0.15">
      <c r="A12" s="5"/>
      <c r="B12" s="36">
        <v>2</v>
      </c>
      <c r="C12" s="36">
        <v>1</v>
      </c>
      <c r="D12" s="21"/>
      <c r="E12" s="16">
        <v>254</v>
      </c>
      <c r="F12" s="6" t="s">
        <v>82</v>
      </c>
      <c r="G12" s="6" t="s">
        <v>6</v>
      </c>
      <c r="H12" s="6" t="s">
        <v>7</v>
      </c>
      <c r="I12" s="6">
        <v>0.14176136691874061</v>
      </c>
      <c r="J12" s="6">
        <v>0.46795568536467547</v>
      </c>
      <c r="K12" s="6">
        <v>5.2910718434378046</v>
      </c>
      <c r="L12" s="16" t="s">
        <v>49</v>
      </c>
      <c r="M12" s="45"/>
      <c r="N12" s="37"/>
      <c r="O12" s="16">
        <v>260</v>
      </c>
      <c r="P12" s="16">
        <v>261</v>
      </c>
      <c r="Q12" s="16">
        <v>262</v>
      </c>
      <c r="R12" s="16">
        <v>266</v>
      </c>
      <c r="S12" s="16">
        <v>267</v>
      </c>
    </row>
    <row r="13" spans="1:27" x14ac:dyDescent="0.15">
      <c r="A13" s="5"/>
      <c r="B13" s="36"/>
      <c r="C13" s="36"/>
      <c r="D13" s="21"/>
      <c r="E13" s="16">
        <v>260</v>
      </c>
      <c r="F13" s="6" t="s">
        <v>82</v>
      </c>
      <c r="G13" s="6" t="s">
        <v>6</v>
      </c>
      <c r="H13" s="6" t="s">
        <v>7</v>
      </c>
      <c r="I13" s="6">
        <v>6.4881754983936307E-2</v>
      </c>
      <c r="J13" s="6">
        <v>0.50971615661292635</v>
      </c>
      <c r="K13" s="6">
        <v>5.3962473725267479</v>
      </c>
      <c r="L13" s="16" t="s">
        <v>49</v>
      </c>
      <c r="M13" s="45"/>
      <c r="N13" s="38">
        <v>254</v>
      </c>
      <c r="O13" s="22">
        <f>CORREL(I12:K12,I13:K13)</f>
        <v>0.99982576018227554</v>
      </c>
      <c r="P13" s="22">
        <f>CORREL(I12:K12,I14:K14)</f>
        <v>0.999841566301088</v>
      </c>
      <c r="Q13" s="22">
        <f>CORREL(I12:K12,I15:K15)</f>
        <v>0.99994642862718575</v>
      </c>
      <c r="R13" s="22">
        <f>CORREL(I12:K12,I16:K16)</f>
        <v>0.99959496240720669</v>
      </c>
      <c r="S13" s="22">
        <f>CORREL(I12:K12,I17:K17)</f>
        <v>0.9998944294828761</v>
      </c>
    </row>
    <row r="14" spans="1:27" x14ac:dyDescent="0.15">
      <c r="A14" s="5"/>
      <c r="B14" s="36"/>
      <c r="C14" s="36"/>
      <c r="D14" s="21"/>
      <c r="E14" s="16">
        <v>261</v>
      </c>
      <c r="F14" s="6" t="s">
        <v>82</v>
      </c>
      <c r="G14" s="6" t="s">
        <v>6</v>
      </c>
      <c r="H14" s="6" t="s">
        <v>7</v>
      </c>
      <c r="I14" s="6">
        <v>6.2822823647580392E-2</v>
      </c>
      <c r="J14" s="6">
        <v>0.49382536181476278</v>
      </c>
      <c r="K14" s="6">
        <v>5.2863098284015457</v>
      </c>
      <c r="L14" s="16" t="s">
        <v>49</v>
      </c>
      <c r="M14" s="45"/>
      <c r="N14" s="38">
        <v>260</v>
      </c>
      <c r="P14" s="22">
        <f>CORREL(I13:K13,I14:K14)</f>
        <v>0.99999962426327582</v>
      </c>
      <c r="Q14" s="22">
        <f>CORREL(I13:K13,I15:K15)</f>
        <v>0.99996541515158133</v>
      </c>
      <c r="R14" s="22">
        <f>CORREL(I13:K13,I16:K16)</f>
        <v>0.99995203034829061</v>
      </c>
      <c r="S14" s="22">
        <f>CORREL(I13:K13,I17:K17)</f>
        <v>0.99999144238092619</v>
      </c>
    </row>
    <row r="15" spans="1:27" x14ac:dyDescent="0.15">
      <c r="A15" s="5"/>
      <c r="B15" s="36"/>
      <c r="C15" s="36"/>
      <c r="D15" s="21"/>
      <c r="E15" s="16">
        <v>262</v>
      </c>
      <c r="F15" s="6" t="s">
        <v>82</v>
      </c>
      <c r="G15" s="6" t="s">
        <v>6</v>
      </c>
      <c r="H15" s="6" t="s">
        <v>7</v>
      </c>
      <c r="I15" s="6">
        <v>0.13145511044602201</v>
      </c>
      <c r="J15" s="6">
        <v>0.49884499263307419</v>
      </c>
      <c r="K15" s="6">
        <v>5.0607219980460023</v>
      </c>
      <c r="L15" s="16" t="s">
        <v>49</v>
      </c>
      <c r="M15" s="45"/>
      <c r="N15" s="38">
        <v>261</v>
      </c>
      <c r="Q15" s="22">
        <f>CORREL(I14:K14,I15:K15)</f>
        <v>0.99997224902437365</v>
      </c>
      <c r="R15" s="22">
        <f>CORREL(I14:K14,I16:K16)</f>
        <v>0.99994316380534065</v>
      </c>
      <c r="S15" s="22">
        <f>CORREL(I14:K14,I17:K17)</f>
        <v>0.99999465295325851</v>
      </c>
    </row>
    <row r="16" spans="1:27" x14ac:dyDescent="0.15">
      <c r="A16" s="5"/>
      <c r="B16" s="36"/>
      <c r="C16" s="36"/>
      <c r="D16" s="21"/>
      <c r="E16" s="16">
        <v>266</v>
      </c>
      <c r="F16" s="6" t="s">
        <v>82</v>
      </c>
      <c r="G16" s="6" t="s">
        <v>6</v>
      </c>
      <c r="H16" s="6" t="s">
        <v>7</v>
      </c>
      <c r="I16" s="6">
        <v>4.9693017570115808E-2</v>
      </c>
      <c r="J16" s="6">
        <v>0.59549189037623806</v>
      </c>
      <c r="K16" s="6">
        <v>5.8663477353859088</v>
      </c>
      <c r="L16" s="16" t="s">
        <v>49</v>
      </c>
      <c r="M16" s="45"/>
      <c r="N16" s="38">
        <v>262</v>
      </c>
      <c r="R16" s="22">
        <f>CORREL(I15:K15,I16:K16)</f>
        <v>0.99983598662479867</v>
      </c>
      <c r="S16" s="22">
        <f>CORREL(I15:K15,I17:K17)</f>
        <v>0.99999126466350197</v>
      </c>
    </row>
    <row r="17" spans="1:31" s="34" customFormat="1" x14ac:dyDescent="0.15">
      <c r="A17" s="31"/>
      <c r="B17" s="33"/>
      <c r="C17" s="33"/>
      <c r="D17" s="32"/>
      <c r="E17" s="33">
        <v>267</v>
      </c>
      <c r="F17" s="32" t="s">
        <v>82</v>
      </c>
      <c r="G17" s="32" t="s">
        <v>6</v>
      </c>
      <c r="H17" s="32" t="s">
        <v>7</v>
      </c>
      <c r="I17" s="32">
        <v>9.1181261236169528E-2</v>
      </c>
      <c r="J17" s="32">
        <v>0.52703744957810927</v>
      </c>
      <c r="K17" s="32">
        <v>5.6071838685880682</v>
      </c>
      <c r="L17" s="33" t="s">
        <v>49</v>
      </c>
      <c r="M17" s="46"/>
      <c r="N17" s="39">
        <v>266</v>
      </c>
      <c r="S17" s="34">
        <f>CORREL(I16:K16,I17:K17)</f>
        <v>0.99990295181674038</v>
      </c>
    </row>
    <row r="18" spans="1:31" ht="15" x14ac:dyDescent="0.15">
      <c r="A18" s="5"/>
      <c r="B18" s="36">
        <v>3</v>
      </c>
      <c r="C18" s="36">
        <v>1</v>
      </c>
      <c r="D18" s="21" t="s">
        <v>71</v>
      </c>
      <c r="E18" s="16">
        <v>525</v>
      </c>
      <c r="F18" s="7" t="s">
        <v>59</v>
      </c>
      <c r="G18" s="6" t="s">
        <v>8</v>
      </c>
      <c r="H18" s="6" t="s">
        <v>9</v>
      </c>
      <c r="I18" s="6">
        <v>0.75294883058196138</v>
      </c>
      <c r="J18" s="6">
        <v>0.82988112859436647</v>
      </c>
      <c r="K18" s="6">
        <v>1.6284732663113037</v>
      </c>
      <c r="L18" s="16" t="s">
        <v>49</v>
      </c>
      <c r="M18" s="45"/>
      <c r="N18" s="37"/>
      <c r="O18" s="16">
        <v>526</v>
      </c>
      <c r="P18" s="16">
        <v>527</v>
      </c>
      <c r="Q18" s="29">
        <v>543</v>
      </c>
      <c r="S18" s="22"/>
    </row>
    <row r="19" spans="1:31" ht="15" x14ac:dyDescent="0.15">
      <c r="A19" s="5"/>
      <c r="B19" s="36"/>
      <c r="C19" s="36"/>
      <c r="D19" s="21"/>
      <c r="E19" s="16">
        <v>526</v>
      </c>
      <c r="F19" s="7" t="s">
        <v>59</v>
      </c>
      <c r="G19" s="6" t="s">
        <v>8</v>
      </c>
      <c r="H19" s="6" t="s">
        <v>9</v>
      </c>
      <c r="I19" s="6">
        <v>0.7890415207013266</v>
      </c>
      <c r="J19" s="6">
        <v>0.8127443449710452</v>
      </c>
      <c r="K19" s="6">
        <v>1.4490465544092768</v>
      </c>
      <c r="L19" s="16" t="s">
        <v>49</v>
      </c>
      <c r="M19" s="45"/>
      <c r="N19" s="38">
        <v>525</v>
      </c>
      <c r="O19" s="22">
        <f>CORREL(I18:K18,I19:K19)</f>
        <v>0.99885935488975963</v>
      </c>
      <c r="P19" s="22">
        <f>CORREL(I18:K18,I20:K20)</f>
        <v>0.99902795413382783</v>
      </c>
      <c r="Q19" s="22">
        <f>CORREL(I18:K18,I21:K21)</f>
        <v>0.99978855382312237</v>
      </c>
      <c r="S19" s="22"/>
    </row>
    <row r="20" spans="1:31" ht="15" x14ac:dyDescent="0.15">
      <c r="A20" s="5"/>
      <c r="B20" s="36"/>
      <c r="C20" s="36"/>
      <c r="D20" s="21"/>
      <c r="E20" s="16">
        <v>527</v>
      </c>
      <c r="F20" s="7" t="s">
        <v>59</v>
      </c>
      <c r="G20" s="6" t="s">
        <v>8</v>
      </c>
      <c r="H20" s="6" t="s">
        <v>9</v>
      </c>
      <c r="I20" s="6">
        <v>0.76999391483514712</v>
      </c>
      <c r="J20" s="6">
        <v>0.82351322832983076</v>
      </c>
      <c r="K20" s="6">
        <v>2.1080337973213172</v>
      </c>
      <c r="L20" s="16" t="s">
        <v>49</v>
      </c>
      <c r="M20" s="45"/>
      <c r="N20" s="38">
        <v>526</v>
      </c>
      <c r="P20" s="22">
        <f>CORREL(I19:K19,I20:K20)</f>
        <v>0.99999325833611807</v>
      </c>
      <c r="Q20" s="22">
        <f>CORREL(I19:K19,I21:K21)</f>
        <v>0.99766627004748776</v>
      </c>
      <c r="S20" s="22"/>
    </row>
    <row r="21" spans="1:31" s="34" customFormat="1" ht="15" x14ac:dyDescent="0.15">
      <c r="A21" s="31"/>
      <c r="B21" s="33"/>
      <c r="C21" s="33"/>
      <c r="D21" s="32"/>
      <c r="E21" s="33">
        <v>543</v>
      </c>
      <c r="F21" s="35" t="s">
        <v>59</v>
      </c>
      <c r="G21" s="32" t="s">
        <v>8</v>
      </c>
      <c r="H21" s="32" t="s">
        <v>9</v>
      </c>
      <c r="I21" s="32">
        <v>0.70574208664737059</v>
      </c>
      <c r="J21" s="32">
        <v>0.84436972756010609</v>
      </c>
      <c r="K21" s="32">
        <v>1.971699978663235</v>
      </c>
      <c r="L21" s="33" t="s">
        <v>49</v>
      </c>
      <c r="M21" s="46"/>
      <c r="N21" s="39">
        <v>527</v>
      </c>
      <c r="Q21" s="34">
        <f>CORREL(I20:K20,I21:K21)</f>
        <v>0.99791026157862017</v>
      </c>
    </row>
    <row r="22" spans="1:31" x14ac:dyDescent="0.15">
      <c r="A22" s="5"/>
      <c r="B22" s="36">
        <v>5</v>
      </c>
      <c r="C22" s="36">
        <v>4</v>
      </c>
      <c r="D22" s="21" t="s">
        <v>71</v>
      </c>
      <c r="E22" s="16">
        <v>751</v>
      </c>
      <c r="F22" s="6" t="s">
        <v>64</v>
      </c>
      <c r="G22" s="6" t="s">
        <v>10</v>
      </c>
      <c r="H22" s="6" t="s">
        <v>11</v>
      </c>
      <c r="I22" s="6">
        <v>0.89438085181299098</v>
      </c>
      <c r="J22" s="6">
        <v>0.90044198993627433</v>
      </c>
      <c r="K22" s="6">
        <v>0.87228203079970257</v>
      </c>
      <c r="L22" s="16" t="s">
        <v>50</v>
      </c>
      <c r="M22" s="45"/>
      <c r="N22" s="37"/>
      <c r="O22" s="16">
        <v>771</v>
      </c>
      <c r="P22" s="16">
        <v>781</v>
      </c>
      <c r="Q22" s="16">
        <v>786</v>
      </c>
      <c r="R22" s="16">
        <v>794</v>
      </c>
      <c r="S22" s="16">
        <v>795</v>
      </c>
      <c r="T22" s="16">
        <v>801</v>
      </c>
      <c r="U22" s="16">
        <v>802</v>
      </c>
      <c r="V22" s="16">
        <v>803</v>
      </c>
      <c r="W22" s="16">
        <v>810</v>
      </c>
      <c r="X22" s="16">
        <v>812</v>
      </c>
      <c r="Y22" s="16">
        <v>813</v>
      </c>
      <c r="Z22" s="16">
        <v>814</v>
      </c>
      <c r="AA22" s="16">
        <v>819</v>
      </c>
      <c r="AB22" s="16">
        <v>824</v>
      </c>
      <c r="AC22" s="16">
        <v>1009</v>
      </c>
      <c r="AD22" s="4">
        <v>772</v>
      </c>
      <c r="AE22" s="16">
        <v>934</v>
      </c>
    </row>
    <row r="23" spans="1:31" x14ac:dyDescent="0.15">
      <c r="A23" s="5"/>
      <c r="B23" s="36"/>
      <c r="C23" s="36"/>
      <c r="D23" s="21"/>
      <c r="E23" s="16">
        <v>771</v>
      </c>
      <c r="F23" s="6" t="s">
        <v>64</v>
      </c>
      <c r="G23" s="6" t="s">
        <v>10</v>
      </c>
      <c r="H23" s="6" t="s">
        <v>11</v>
      </c>
      <c r="I23" s="6">
        <v>0.88539939748150365</v>
      </c>
      <c r="J23" s="6">
        <v>0.81179506997631923</v>
      </c>
      <c r="K23" s="6">
        <v>0.704230022845866</v>
      </c>
      <c r="L23" s="16" t="s">
        <v>50</v>
      </c>
      <c r="M23" s="45"/>
      <c r="N23" s="38">
        <v>751</v>
      </c>
      <c r="O23" s="22">
        <f>CORREL(I22:K22,I23:K23)</f>
        <v>0.81288111322693857</v>
      </c>
      <c r="P23" s="22">
        <f>CORREL(I22:K22,I24:K24)</f>
        <v>0.83693206893878924</v>
      </c>
      <c r="Q23" s="22">
        <f>CORREL(I22:K22,I25:K25)</f>
        <v>0.89385003174859057</v>
      </c>
      <c r="R23" s="22">
        <f>CORREL(I22:K22,I26:K26)</f>
        <v>-0.1084184756368541</v>
      </c>
      <c r="S23" s="22">
        <f>CORREL(I22:K22,I27:K27)</f>
        <v>0.44290497297461379</v>
      </c>
      <c r="T23" s="22">
        <f>CORREL(I22:K22,I28:K28)</f>
        <v>0.52178903197513515</v>
      </c>
      <c r="U23" s="22">
        <f>CORREL(I22:K22,I29:K29)</f>
        <v>0.93187294923821107</v>
      </c>
      <c r="V23" s="22">
        <f>CORREL(I22:K22,I30:K30)</f>
        <v>0.63841127538117071</v>
      </c>
      <c r="W23" s="22">
        <f>CORREL(I22:K22,I31:K31)</f>
        <v>0.47333469029163111</v>
      </c>
      <c r="X23" s="22">
        <f>CORREL(I22:K22,I32:K32)</f>
        <v>0.76437722654179907</v>
      </c>
      <c r="Y23" s="22">
        <f>CORREL(I22:K22,I33:K33)</f>
        <v>0.44485095265558511</v>
      </c>
      <c r="Z23" s="22">
        <f>CORREL(I22:K22,I34:K34)</f>
        <v>0.5228574610970973</v>
      </c>
      <c r="AA23" s="22">
        <f>CORREL(I22:K22,I35:K35)</f>
        <v>0.96312217342794881</v>
      </c>
      <c r="AB23" s="22">
        <f>CORREL(I22:K22,I36:K36)</f>
        <v>0.16895360739109885</v>
      </c>
      <c r="AC23" s="22">
        <f>CORREL(I22:K22,I37:K37)</f>
        <v>-0.9937404797124193</v>
      </c>
      <c r="AD23" s="22">
        <f>CORREL(I22:K22,I38:K38)</f>
        <v>0.8833838611549153</v>
      </c>
      <c r="AE23" s="22">
        <f>CORREL(I22:K22,I39:K39)</f>
        <v>-0.98501372557583011</v>
      </c>
    </row>
    <row r="24" spans="1:31" x14ac:dyDescent="0.15">
      <c r="A24" s="5"/>
      <c r="B24" s="36"/>
      <c r="C24" s="36"/>
      <c r="D24" s="21"/>
      <c r="E24" s="16">
        <v>781</v>
      </c>
      <c r="F24" s="6" t="s">
        <v>64</v>
      </c>
      <c r="G24" s="6" t="s">
        <v>10</v>
      </c>
      <c r="H24" s="6" t="s">
        <v>11</v>
      </c>
      <c r="I24" s="6">
        <v>0.99116782616555132</v>
      </c>
      <c r="J24" s="6">
        <v>0.96410238295704742</v>
      </c>
      <c r="K24" s="6">
        <v>0.91777564060671846</v>
      </c>
      <c r="L24" s="16" t="s">
        <v>50</v>
      </c>
      <c r="M24" s="45"/>
      <c r="N24" s="38">
        <v>771</v>
      </c>
      <c r="P24" s="22">
        <f>CORREL(I23:K23,I24:K24)</f>
        <v>0.99909396782715898</v>
      </c>
      <c r="Q24" s="22">
        <f>CORREL(I23:K23,I25:K25)</f>
        <v>0.9877354937495938</v>
      </c>
      <c r="R24" s="22">
        <f>CORREL(I23:K23,I26:K26)</f>
        <v>0.49086509492713687</v>
      </c>
      <c r="S24" s="22">
        <f>CORREL(I23:K23,I27:K27)</f>
        <v>0.88221719967177814</v>
      </c>
      <c r="T24" s="22">
        <f>CORREL(I23:K23,I28:K28)</f>
        <v>0.92100836593820912</v>
      </c>
      <c r="U24" s="22">
        <f>CORREL(I23:K23,I29:K29)</f>
        <v>0.96879854028464008</v>
      </c>
      <c r="V24" s="22">
        <f>CORREL(I23:K23,I30:K30)</f>
        <v>0.96724590282856771</v>
      </c>
      <c r="W24" s="22">
        <f>CORREL(I23:K23,I31:K31)</f>
        <v>0.89781701163676597</v>
      </c>
      <c r="X24" s="22">
        <f>CORREL(I23:K23,I32:K32)</f>
        <v>0.99688057017281329</v>
      </c>
      <c r="Y24" s="22">
        <f>CORREL(I23:K23,I33:K33)</f>
        <v>0.88323762010227913</v>
      </c>
      <c r="Z24" s="22">
        <f>CORREL(I23:K23,I34:K34)</f>
        <v>0.92149571104383787</v>
      </c>
      <c r="AA24" s="22">
        <f>CORREL(I23:K23,I35:K35)</f>
        <v>0.93961493848122546</v>
      </c>
      <c r="AB24" s="22">
        <f>CORREL(I23:K23,I36:K36)</f>
        <v>0.71139583930322847</v>
      </c>
      <c r="AC24" s="22">
        <f>CORREL(I23:K23,I37:K37)</f>
        <v>-0.87285799919059492</v>
      </c>
      <c r="AD24" s="22">
        <f>CORREL(I23:K23,I38:K38)</f>
        <v>0.44513031994892194</v>
      </c>
      <c r="AE24" s="22">
        <f>CORREL(I23:K23,I39:K39)</f>
        <v>-0.9011541727544824</v>
      </c>
    </row>
    <row r="25" spans="1:31" x14ac:dyDescent="0.15">
      <c r="A25" s="5"/>
      <c r="B25" s="36"/>
      <c r="C25" s="36"/>
      <c r="D25" s="21"/>
      <c r="E25" s="16">
        <v>786</v>
      </c>
      <c r="F25" s="6" t="s">
        <v>64</v>
      </c>
      <c r="G25" s="6" t="s">
        <v>10</v>
      </c>
      <c r="H25" s="6" t="s">
        <v>11</v>
      </c>
      <c r="I25" s="6">
        <v>0.98250078312059874</v>
      </c>
      <c r="J25" s="6">
        <v>0.95651557393248576</v>
      </c>
      <c r="K25" s="6">
        <v>0.88457726915189072</v>
      </c>
      <c r="L25" s="16" t="s">
        <v>50</v>
      </c>
      <c r="M25" s="45"/>
      <c r="N25" s="38">
        <v>781</v>
      </c>
      <c r="P25" s="22">
        <f>CORREL(I24:K24,I25:K25)</f>
        <v>0.99348553933534389</v>
      </c>
      <c r="Q25" s="22">
        <f>CORREL(I24:K24,I26:K26)</f>
        <v>0.45334169594891122</v>
      </c>
      <c r="R25" s="22">
        <f>CORREL(I24:K24,I27:K27)</f>
        <v>0.86137942809781431</v>
      </c>
      <c r="S25" s="22">
        <f>CORREL(I24:K24,I28:K28)</f>
        <v>0.90359546542314795</v>
      </c>
      <c r="T25" s="22">
        <f>CORREL(I24:K24,I29:K29)</f>
        <v>0.97846893280184555</v>
      </c>
      <c r="U25" s="22">
        <f>CORREL(I24:K24,I30:K30)</f>
        <v>0.95556639321039849</v>
      </c>
      <c r="V25" s="22">
        <f>CORREL(I24:K24,I31:K31)</f>
        <v>0.87826203748250264</v>
      </c>
      <c r="W25" s="22">
        <f>CORREL(I24:K24,I32:K32)</f>
        <v>0.99261842566656344</v>
      </c>
      <c r="X25" s="22">
        <f>CORREL(I24:K24,I33:K33)</f>
        <v>0.86248050768561635</v>
      </c>
      <c r="Y25" s="22">
        <f>CORREL(I24:K24,I34:K34)</f>
        <v>0.90413149280815075</v>
      </c>
      <c r="Z25" s="22">
        <f>CORREL(I24:K24,I35:K35)</f>
        <v>0.95332863193574302</v>
      </c>
      <c r="AA25" s="22">
        <f>CORREL(I24:K24,I35:K35)</f>
        <v>0.95332863193574302</v>
      </c>
      <c r="AB25" s="22">
        <f>CORREL(I24:K24,I36:K36)</f>
        <v>0.68084139295952706</v>
      </c>
      <c r="AC25" s="22">
        <f>CORREL(I24:K24,I37:K37)</f>
        <v>-0.89283471631788391</v>
      </c>
      <c r="AD25" s="22">
        <f>CORREL(I24:K24,I38:K38)</f>
        <v>0.48283688320367069</v>
      </c>
      <c r="AE25" s="22">
        <f>CORREL(I24:K24,I39:K39)</f>
        <v>-0.91878684345066552</v>
      </c>
    </row>
    <row r="26" spans="1:31" x14ac:dyDescent="0.15">
      <c r="A26" s="5"/>
      <c r="B26" s="36"/>
      <c r="C26" s="36"/>
      <c r="D26" s="21"/>
      <c r="E26" s="16">
        <v>794</v>
      </c>
      <c r="F26" s="6" t="s">
        <v>64</v>
      </c>
      <c r="G26" s="6" t="s">
        <v>10</v>
      </c>
      <c r="H26" s="6" t="s">
        <v>11</v>
      </c>
      <c r="I26" s="6">
        <v>0.99863266782728399</v>
      </c>
      <c r="J26" s="6">
        <v>0.96692744731861824</v>
      </c>
      <c r="K26" s="6">
        <v>0.98010025391557243</v>
      </c>
      <c r="L26" s="16" t="s">
        <v>50</v>
      </c>
      <c r="M26" s="45"/>
      <c r="N26" s="38">
        <v>786</v>
      </c>
      <c r="R26" s="22">
        <f>CORREL(I25:K25,I26:K26)</f>
        <v>0.34881323489271643</v>
      </c>
      <c r="S26" s="22">
        <f>CORREL(I25:K25,I27:K27)</f>
        <v>0.79788153443927956</v>
      </c>
      <c r="T26" s="22">
        <f>CORREL(I25:K25,I28:K28)</f>
        <v>0.84889081959352763</v>
      </c>
      <c r="U26" s="22">
        <f>CORREL(I25:K25,I29:K29)</f>
        <v>0.99561505258265637</v>
      </c>
      <c r="V26" s="22">
        <f>CORREL(I25:K25,I30:K30)</f>
        <v>0.91574924017918247</v>
      </c>
      <c r="W26" s="22">
        <f>CORREL(I25:K25,I31:K31)</f>
        <v>0.81804811518354004</v>
      </c>
      <c r="X26" s="22">
        <f>CORREL(I25:K25,I32:K32)</f>
        <v>0.97233127854339951</v>
      </c>
      <c r="Y26" s="22">
        <f>CORREL(I25:K25,I33:K33)</f>
        <v>0.79918874856600131</v>
      </c>
      <c r="Z26" s="22">
        <f>CORREL(I25:K25,I34:K34)</f>
        <v>0.84955240978859226</v>
      </c>
      <c r="AA26" s="22">
        <f>CORREL(I25:K25,I35:K35)</f>
        <v>0.98152615238826979</v>
      </c>
      <c r="AB26" s="22">
        <f>CORREL(I25:K25,I36:K36)</f>
        <v>0.59293953562262047</v>
      </c>
      <c r="AC26" s="22">
        <f>CORREL(I25:K25,I37:K37)</f>
        <v>-0.93834340628728874</v>
      </c>
      <c r="AD26" s="22">
        <f>CORREL(I25:K25,I38:K38)</f>
        <v>0.57948587706423182</v>
      </c>
      <c r="AE26" s="22">
        <f>CORREL(I25:K25,I39:K39)</f>
        <v>-0.95778692067174531</v>
      </c>
    </row>
    <row r="27" spans="1:31" x14ac:dyDescent="0.15">
      <c r="A27" s="5"/>
      <c r="B27" s="36"/>
      <c r="C27" s="36"/>
      <c r="D27" s="21"/>
      <c r="E27" s="16">
        <v>795</v>
      </c>
      <c r="F27" s="6" t="s">
        <v>64</v>
      </c>
      <c r="G27" s="6" t="s">
        <v>10</v>
      </c>
      <c r="H27" s="6" t="s">
        <v>11</v>
      </c>
      <c r="I27" s="6">
        <v>1.0072521301385773</v>
      </c>
      <c r="J27" s="6">
        <v>0.95663367918808495</v>
      </c>
      <c r="K27" s="6">
        <v>0.94758543302733156</v>
      </c>
      <c r="L27" s="16" t="s">
        <v>50</v>
      </c>
      <c r="M27" s="45"/>
      <c r="N27" s="38">
        <v>794</v>
      </c>
      <c r="S27" s="22">
        <f>CORREL(I26:K26,I27:K27)</f>
        <v>0.84326451554577719</v>
      </c>
      <c r="T27" s="22">
        <f>CORREL(I26:K26,I28:K28)</f>
        <v>0.79147440781417278</v>
      </c>
      <c r="U27" s="22">
        <f>CORREL(I26:K26,I29:K29)</f>
        <v>0.25961405725948322</v>
      </c>
      <c r="V27" s="22">
        <f>CORREL(I26:K26,I30:K30)</f>
        <v>0.69594275516400805</v>
      </c>
      <c r="W27" s="22">
        <f>CORREL(I26:K26,I31:K31)</f>
        <v>0.82437193958772936</v>
      </c>
      <c r="X27" s="22">
        <f>CORREL(I26:K26,I32:K32)</f>
        <v>0.5580959968977397</v>
      </c>
      <c r="Y27" s="22">
        <f>CORREL(I26:K26,I33:K33)</f>
        <v>0.84209527328590827</v>
      </c>
      <c r="Z27" s="22">
        <f>CORREL(I26:K26,I34:K34)</f>
        <v>0.79070799575570649</v>
      </c>
      <c r="AA27" s="22">
        <f>CORREL(I26:K26,I35:K35)</f>
        <v>0.16305817109162593</v>
      </c>
      <c r="AB27" s="22">
        <f>CORREL(I26:K26,I36:K36)</f>
        <v>0.96149639722334868</v>
      </c>
      <c r="AC27" s="22">
        <f>CORREL(I26:K26,I37:K37)</f>
        <v>-3.3149497407794081E-3</v>
      </c>
      <c r="AD27" s="22">
        <f>CORREL(I26:K26,I38:K38)</f>
        <v>-0.56166274021044038</v>
      </c>
      <c r="AE27" s="22">
        <f>CORREL(I26:K26,I39:K39)</f>
        <v>-6.4665597384123641E-2</v>
      </c>
    </row>
    <row r="28" spans="1:31" x14ac:dyDescent="0.15">
      <c r="A28" s="5"/>
      <c r="B28" s="36"/>
      <c r="C28" s="36"/>
      <c r="D28" s="21"/>
      <c r="E28" s="16">
        <v>801</v>
      </c>
      <c r="F28" s="6" t="s">
        <v>64</v>
      </c>
      <c r="G28" s="6" t="s">
        <v>10</v>
      </c>
      <c r="H28" s="6" t="s">
        <v>11</v>
      </c>
      <c r="I28" s="6">
        <v>0.95493026118427959</v>
      </c>
      <c r="J28" s="6">
        <v>0.90556174804179124</v>
      </c>
      <c r="K28" s="6">
        <v>0.89002557426961215</v>
      </c>
      <c r="L28" s="16" t="s">
        <v>50</v>
      </c>
      <c r="M28" s="45"/>
      <c r="N28" s="38">
        <v>795</v>
      </c>
      <c r="S28" s="22"/>
      <c r="T28" s="22">
        <f>CORREL(I27:K27,I28:K28)</f>
        <v>0.99594278857841045</v>
      </c>
      <c r="U28" s="22">
        <f>CORREL(I27:K27,I29:K29)</f>
        <v>0.73799260383089849</v>
      </c>
      <c r="V28" s="22">
        <f>CORREL(I27:K27,I30:K30)</f>
        <v>0.97284024620314513</v>
      </c>
      <c r="W28" s="22">
        <f>CORREL(I27:K27,I31:K31)</f>
        <v>0.99941399249544072</v>
      </c>
      <c r="X28" s="22">
        <f>CORREL(I27:K27,I32:K32)</f>
        <v>0.91662636216444227</v>
      </c>
      <c r="Y28" s="22">
        <f>CORREL(I27:K27,I33:K33)</f>
        <v>0.99999764198730212</v>
      </c>
      <c r="Z28" s="22">
        <f>CORREL(I27:K27,I34:K34)</f>
        <v>0.99582925776451103</v>
      </c>
      <c r="AA28" s="22">
        <f>CORREL(I27:K27,I35:K35)</f>
        <v>0.66780632832614861</v>
      </c>
      <c r="AB28" s="22">
        <f>CORREL(I27:K27,I36:K36)</f>
        <v>0.95850988864221087</v>
      </c>
      <c r="AC28" s="22">
        <f>CORREL(I27:K27,I37:K37)</f>
        <v>-0.54029122326281287</v>
      </c>
      <c r="AD28" s="22">
        <f>CORREL(I27:K27,I38:K38)</f>
        <v>-2.8921876693684737E-2</v>
      </c>
      <c r="AE28" s="22">
        <f>CORREL(I27:K27,I39:K39)</f>
        <v>-0.5909040102877976</v>
      </c>
    </row>
    <row r="29" spans="1:31" x14ac:dyDescent="0.15">
      <c r="A29" s="5"/>
      <c r="B29" s="36"/>
      <c r="C29" s="36"/>
      <c r="D29" s="21"/>
      <c r="E29" s="16">
        <v>802</v>
      </c>
      <c r="F29" s="6" t="s">
        <v>64</v>
      </c>
      <c r="G29" s="6" t="s">
        <v>10</v>
      </c>
      <c r="H29" s="6" t="s">
        <v>11</v>
      </c>
      <c r="I29" s="6">
        <v>0.94826421516805359</v>
      </c>
      <c r="J29" s="6">
        <v>0.91723807980887995</v>
      </c>
      <c r="K29" s="6">
        <v>0.77171718644309428</v>
      </c>
      <c r="L29" s="16" t="s">
        <v>50</v>
      </c>
      <c r="M29" s="45"/>
      <c r="N29" s="38">
        <v>801</v>
      </c>
      <c r="S29" s="22"/>
      <c r="U29" s="22">
        <f>CORREL(I28:K28,I29:K29)</f>
        <v>0.79572356254769416</v>
      </c>
      <c r="V29" s="22">
        <f>CORREL(I28:K28,I30:K30)</f>
        <v>0.9897235858307728</v>
      </c>
      <c r="W29" s="22">
        <f>CORREL(I28:K28,I31:K31)</f>
        <v>0.99843944303039234</v>
      </c>
      <c r="X29" s="22">
        <f>CORREL(I28:K28,I32:K32)</f>
        <v>0.94887994397081943</v>
      </c>
      <c r="Y29" s="22">
        <f>CORREL(I28:K28,I33:K33)</f>
        <v>0.99613586313246194</v>
      </c>
      <c r="Z29" s="22">
        <f>CORREL(I28:K28,I34:K34)</f>
        <v>0.99999921508881751</v>
      </c>
      <c r="AA29" s="22">
        <f>CORREL(I28:K28,I35:K35)</f>
        <v>0.73207862529445233</v>
      </c>
      <c r="AB29" s="22">
        <f>CORREL(I28:K28,I36:K36)</f>
        <v>0.92896890403285148</v>
      </c>
      <c r="AC29" s="22">
        <f>CORREL(I28:K28,I37:K37)</f>
        <v>-0.61382264804082132</v>
      </c>
      <c r="AD29" s="22">
        <f>CORREL(I28:K28,I38:K38)</f>
        <v>6.1146497355403173E-2</v>
      </c>
      <c r="AE29" s="22">
        <f>CORREL(I28:K28,I39:K39)</f>
        <v>-0.66110422118324885</v>
      </c>
    </row>
    <row r="30" spans="1:31" x14ac:dyDescent="0.15">
      <c r="A30" s="5"/>
      <c r="B30" s="36"/>
      <c r="C30" s="36"/>
      <c r="D30" s="21"/>
      <c r="E30" s="16">
        <v>803</v>
      </c>
      <c r="F30" s="6" t="s">
        <v>64</v>
      </c>
      <c r="G30" s="6" t="s">
        <v>10</v>
      </c>
      <c r="H30" s="6" t="s">
        <v>11</v>
      </c>
      <c r="I30" s="6">
        <v>0.93063012329132522</v>
      </c>
      <c r="J30" s="6">
        <v>0.85528803176253931</v>
      </c>
      <c r="K30" s="6">
        <v>0.81101336637798616</v>
      </c>
      <c r="L30" s="16" t="s">
        <v>50</v>
      </c>
      <c r="M30" s="45"/>
      <c r="N30" s="38">
        <v>802</v>
      </c>
      <c r="S30" s="22"/>
      <c r="V30" s="22">
        <f>CORREL(I29:K29,I30:K30)</f>
        <v>0.87415199302572499</v>
      </c>
      <c r="W30" s="22">
        <f>CORREL(I29:K29,I31:K31)</f>
        <v>0.76065862994213418</v>
      </c>
      <c r="X30" s="22">
        <f>CORREL(I29:K29,I32:K32)</f>
        <v>0.94621495935481215</v>
      </c>
      <c r="Y30" s="22">
        <f>CORREL(I29:K29,I33:K33)</f>
        <v>0.73945630534708962</v>
      </c>
      <c r="Z30" s="22">
        <f>CORREL(I29:K29,I34:K34)</f>
        <v>0.79648178467405362</v>
      </c>
      <c r="AA30" s="22">
        <f>CORREL(I29:K29,I35:K35)</f>
        <v>0.99511999172905208</v>
      </c>
      <c r="AB30" s="22">
        <f>CORREL(I29:K29,I36:K36)</f>
        <v>0.5150126975139776</v>
      </c>
      <c r="AC30" s="22">
        <f>CORREL(I29:K29,I37:K37)</f>
        <v>-0.96656775416865759</v>
      </c>
      <c r="AD30" s="22">
        <f>CORREL(I29:K29,I38:K38)</f>
        <v>0.65318237963652226</v>
      </c>
      <c r="AE30" s="22">
        <f>CORREL(I29:K29,I39:K39)</f>
        <v>-0.98047930488252655</v>
      </c>
    </row>
    <row r="31" spans="1:31" x14ac:dyDescent="0.15">
      <c r="A31" s="5"/>
      <c r="B31" s="36"/>
      <c r="C31" s="36"/>
      <c r="D31" s="21"/>
      <c r="E31" s="16">
        <v>810</v>
      </c>
      <c r="F31" s="6" t="s">
        <v>64</v>
      </c>
      <c r="G31" s="6" t="s">
        <v>10</v>
      </c>
      <c r="H31" s="6" t="s">
        <v>11</v>
      </c>
      <c r="I31" s="6">
        <v>1.0119810603741224</v>
      </c>
      <c r="J31" s="6">
        <v>0.91330593746285449</v>
      </c>
      <c r="K31" s="6">
        <v>0.89081235460050134</v>
      </c>
      <c r="L31" s="16" t="s">
        <v>50</v>
      </c>
      <c r="M31" s="45"/>
      <c r="N31" s="38">
        <v>803</v>
      </c>
      <c r="S31" s="22"/>
      <c r="W31" s="22">
        <f>CORREL(I30:K30,I31:K31)</f>
        <v>0.98019355899101912</v>
      </c>
      <c r="X31" s="22">
        <f>CORREL(I30:K30,I32:K32)</f>
        <v>0.98426302204425731</v>
      </c>
      <c r="Y31" s="22">
        <f>CORREL(I30:K30,I33:K33)</f>
        <v>0.97334063811229155</v>
      </c>
      <c r="Z31" s="22">
        <f>CORREL(I30:K30,I34:K34)</f>
        <v>0.98990196951812648</v>
      </c>
      <c r="AA31" s="22">
        <f>CORREL(I30:K30,I35:K35)</f>
        <v>0.82196573175787224</v>
      </c>
      <c r="AB31" s="22">
        <f>CORREL(I30:K30,I36:K36)</f>
        <v>0.86649217269405066</v>
      </c>
      <c r="AC31" s="22">
        <f>CORREL(I30:K30,I37:K37)</f>
        <v>-0.72040033437412798</v>
      </c>
      <c r="AD31" s="22">
        <f>CORREL(I30:K30,I38:K38)</f>
        <v>0.20324434981828793</v>
      </c>
      <c r="AE31" s="22">
        <f>CORREL(I30:K30,I39:K39)</f>
        <v>-0.76159783386430857</v>
      </c>
    </row>
    <row r="32" spans="1:31" x14ac:dyDescent="0.15">
      <c r="A32" s="5"/>
      <c r="B32" s="36"/>
      <c r="C32" s="36"/>
      <c r="D32" s="21"/>
      <c r="E32" s="16">
        <v>812</v>
      </c>
      <c r="F32" s="6" t="s">
        <v>64</v>
      </c>
      <c r="G32" s="6" t="s">
        <v>10</v>
      </c>
      <c r="H32" s="6" t="s">
        <v>11</v>
      </c>
      <c r="I32" s="6">
        <v>0.93305561949116655</v>
      </c>
      <c r="J32" s="6">
        <v>0.88713464814190357</v>
      </c>
      <c r="K32" s="6">
        <v>0.83639049691815814</v>
      </c>
      <c r="L32" s="16" t="s">
        <v>50</v>
      </c>
      <c r="M32" s="45"/>
      <c r="N32" s="38">
        <v>810</v>
      </c>
      <c r="S32" s="22"/>
      <c r="X32" s="22">
        <f>CORREL(I31:K31,I32:K32)</f>
        <v>0.92977236125825591</v>
      </c>
      <c r="Y32" s="22">
        <f>CORREL(I31:K31,I33:K33)</f>
        <v>0.99948597042264875</v>
      </c>
      <c r="Z32" s="22">
        <f>CORREL(I31:K31,I34:K34)</f>
        <v>0.99836868956851765</v>
      </c>
      <c r="AA32" s="22">
        <f>CORREL(I31:K31,I35:K35)</f>
        <v>0.69289334697529104</v>
      </c>
      <c r="AB32" s="22">
        <f>CORREL(I31:K31,I36:K36)</f>
        <v>0.94819070415726436</v>
      </c>
      <c r="AC32" s="22">
        <f>CORREL(I31:K31,I37:K37)</f>
        <v>-0.56877814218285883</v>
      </c>
      <c r="AD32" s="22">
        <f>CORREL(I31:K31,I38:K38)</f>
        <v>5.3104415405382478E-3</v>
      </c>
      <c r="AE32" s="22">
        <f>CORREL(I31:K31,I39:K39)</f>
        <v>-0.61817225948448984</v>
      </c>
    </row>
    <row r="33" spans="1:31" x14ac:dyDescent="0.15">
      <c r="A33" s="5"/>
      <c r="B33" s="36"/>
      <c r="C33" s="36"/>
      <c r="D33" s="21"/>
      <c r="E33" s="16">
        <v>813</v>
      </c>
      <c r="F33" s="6" t="s">
        <v>64</v>
      </c>
      <c r="G33" s="6" t="s">
        <v>10</v>
      </c>
      <c r="H33" s="6" t="s">
        <v>11</v>
      </c>
      <c r="I33" s="6">
        <v>0.98049073845519852</v>
      </c>
      <c r="J33" s="6">
        <v>0.85871334341470507</v>
      </c>
      <c r="K33" s="6">
        <v>0.83657481494361952</v>
      </c>
      <c r="L33" s="16" t="s">
        <v>50</v>
      </c>
      <c r="M33" s="45"/>
      <c r="N33" s="38">
        <v>812</v>
      </c>
      <c r="S33" s="22"/>
      <c r="Y33" s="22">
        <f>CORREL(I32:K32,I33:K33)</f>
        <v>0.91749230306596352</v>
      </c>
      <c r="Z33" s="22">
        <f>CORREL(I32:K32,I34:K34)</f>
        <v>0.94927466903014834</v>
      </c>
      <c r="AA33" s="22">
        <f>CORREL(I32:K32,I35:K35)</f>
        <v>0.9096731548932333</v>
      </c>
      <c r="AB33" s="22">
        <f>CORREL(I32:K32,I36:K36)</f>
        <v>0.76464439344313917</v>
      </c>
      <c r="AC33" s="22">
        <f>CORREL(I32:K32,I37:K37)</f>
        <v>-0.83162189151558663</v>
      </c>
      <c r="AD33" s="22">
        <f>CORREL(I32:K32,I38:K38)</f>
        <v>0.37306728102586417</v>
      </c>
      <c r="AE33" s="22">
        <f>CORREL(I32:K32,I39:K39)</f>
        <v>-0.86412927119019178</v>
      </c>
    </row>
    <row r="34" spans="1:31" x14ac:dyDescent="0.15">
      <c r="A34" s="5"/>
      <c r="B34" s="36"/>
      <c r="C34" s="36"/>
      <c r="D34" s="21"/>
      <c r="E34" s="16">
        <v>814</v>
      </c>
      <c r="F34" s="6" t="s">
        <v>64</v>
      </c>
      <c r="G34" s="6" t="s">
        <v>10</v>
      </c>
      <c r="H34" s="6" t="s">
        <v>11</v>
      </c>
      <c r="I34" s="6">
        <v>0.9857420348235495</v>
      </c>
      <c r="J34" s="6">
        <v>0.90459879872477833</v>
      </c>
      <c r="K34" s="6">
        <v>0.87889702216849752</v>
      </c>
      <c r="L34" s="16" t="s">
        <v>50</v>
      </c>
      <c r="M34" s="45"/>
      <c r="N34" s="38">
        <v>813</v>
      </c>
      <c r="S34" s="22"/>
      <c r="Z34" s="22">
        <f>CORREL(I33:K33,I34:K34)</f>
        <v>0.9960250422961201</v>
      </c>
      <c r="AA34" s="22">
        <f>CORREL(I33:K33,I35:K35)</f>
        <v>0.66942118138062312</v>
      </c>
      <c r="AB34" s="22">
        <f>CORREL(I33:K33,I36:K36)</f>
        <v>0.95788858235770069</v>
      </c>
      <c r="AC34" s="22">
        <f>CORREL(I33:K33,I37:K37)</f>
        <v>-0.54211733666404704</v>
      </c>
      <c r="AD34" s="22">
        <f>CORREL(I33:K33,I38:K38)</f>
        <v>-2.6751077051244975E-2</v>
      </c>
      <c r="AE34" s="22">
        <f>CORREL(I33:K33,I39:K39)</f>
        <v>-0.59265456976671793</v>
      </c>
    </row>
    <row r="35" spans="1:31" x14ac:dyDescent="0.15">
      <c r="A35" s="5"/>
      <c r="B35" s="36"/>
      <c r="C35" s="36"/>
      <c r="D35" s="21"/>
      <c r="E35" s="16">
        <v>819</v>
      </c>
      <c r="F35" s="6" t="s">
        <v>64</v>
      </c>
      <c r="G35" s="6" t="s">
        <v>10</v>
      </c>
      <c r="H35" s="6" t="s">
        <v>11</v>
      </c>
      <c r="I35" s="6">
        <v>0.96480795696460753</v>
      </c>
      <c r="J35" s="6">
        <v>0.95929070240445469</v>
      </c>
      <c r="K35" s="6">
        <v>0.89030387017500823</v>
      </c>
      <c r="L35" s="16" t="s">
        <v>50</v>
      </c>
      <c r="M35" s="45"/>
      <c r="N35" s="38">
        <v>814</v>
      </c>
      <c r="S35" s="22"/>
      <c r="AA35" s="22">
        <f>CORREL(I34:K34,I35:K35)</f>
        <v>0.73293156861681852</v>
      </c>
      <c r="AB35" s="22">
        <f>CORREL(I34:K34,I36:K36)</f>
        <v>0.92850439484727298</v>
      </c>
      <c r="AC35" s="22">
        <f>CORREL(I34:K34,I37:K37)</f>
        <v>-0.61481128052925949</v>
      </c>
      <c r="AD35" s="22">
        <f>CORREL(I34:K34,I38:K38)</f>
        <v>6.239703016656211E-2</v>
      </c>
      <c r="AE35" s="22">
        <f>CORREL(I34:K34,I39:K39)</f>
        <v>-0.66204376469482196</v>
      </c>
    </row>
    <row r="36" spans="1:31" x14ac:dyDescent="0.15">
      <c r="A36" s="5"/>
      <c r="B36" s="36"/>
      <c r="C36" s="36"/>
      <c r="D36" s="21"/>
      <c r="E36" s="16">
        <v>824</v>
      </c>
      <c r="F36" s="6" t="s">
        <v>64</v>
      </c>
      <c r="G36" s="6" t="s">
        <v>10</v>
      </c>
      <c r="H36" s="6" t="s">
        <v>11</v>
      </c>
      <c r="I36" s="6">
        <v>1.0436862390104347</v>
      </c>
      <c r="J36" s="6">
        <v>0.94952069751650503</v>
      </c>
      <c r="K36" s="6">
        <v>0.96443831877495823</v>
      </c>
      <c r="L36" s="16" t="s">
        <v>50</v>
      </c>
      <c r="M36" s="45"/>
      <c r="N36" s="38">
        <v>819</v>
      </c>
      <c r="S36" s="22"/>
      <c r="AB36" s="22">
        <f>CORREL(I35:K35,I36:K36)</f>
        <v>0.42791934773884865</v>
      </c>
      <c r="AC36" s="22">
        <f>CORREL(I35:K35,I37:K37)</f>
        <v>-0.98715156552227457</v>
      </c>
      <c r="AD36" s="22">
        <f>CORREL(I35:K35,I38:K38)</f>
        <v>0.72470949143349794</v>
      </c>
      <c r="AE36" s="22">
        <f>CORREL(I35:K35,I39:K39)</f>
        <v>-0.99509571265069829</v>
      </c>
    </row>
    <row r="37" spans="1:31" x14ac:dyDescent="0.15">
      <c r="A37" s="5"/>
      <c r="B37" s="36"/>
      <c r="C37" s="36"/>
      <c r="D37" s="21"/>
      <c r="E37" s="16">
        <v>1009</v>
      </c>
      <c r="F37" s="6" t="s">
        <v>64</v>
      </c>
      <c r="G37" s="6" t="s">
        <v>10</v>
      </c>
      <c r="H37" s="6" t="s">
        <v>11</v>
      </c>
      <c r="I37" s="6">
        <v>0.84526945125537545</v>
      </c>
      <c r="J37" s="6">
        <v>0.77553632059590649</v>
      </c>
      <c r="K37" s="6">
        <v>1.4511343785758459</v>
      </c>
      <c r="L37" s="16" t="s">
        <v>49</v>
      </c>
      <c r="M37" s="45"/>
      <c r="N37" s="38">
        <v>824</v>
      </c>
      <c r="S37" s="22"/>
      <c r="AC37" s="22">
        <f>CORREL(I36:K36,I37:K37)</f>
        <v>-0.27800333831928958</v>
      </c>
      <c r="AD37" s="22">
        <f>CORREL(I36:K36,I38:K38)</f>
        <v>-0.31266193785076707</v>
      </c>
      <c r="AE37" s="22">
        <f>CORREL(I36:K36,I39:K39)</f>
        <v>-0.33641807909454224</v>
      </c>
    </row>
    <row r="38" spans="1:31" s="20" customFormat="1" x14ac:dyDescent="0.15">
      <c r="A38" s="5"/>
      <c r="B38" s="36"/>
      <c r="C38" s="36"/>
      <c r="D38" s="21"/>
      <c r="E38" s="4">
        <v>772</v>
      </c>
      <c r="F38" s="1" t="s">
        <v>65</v>
      </c>
      <c r="G38" s="1" t="s">
        <v>12</v>
      </c>
      <c r="H38" s="1" t="s">
        <v>11</v>
      </c>
      <c r="I38" s="6">
        <v>0.94336965432447961</v>
      </c>
      <c r="J38" s="6">
        <v>0.97309863405081098</v>
      </c>
      <c r="K38" s="6">
        <v>0.92727257633221427</v>
      </c>
      <c r="L38" s="16" t="s">
        <v>50</v>
      </c>
      <c r="M38" s="47"/>
      <c r="N38" s="38">
        <v>1009</v>
      </c>
      <c r="O38" s="19"/>
      <c r="P38" s="19"/>
      <c r="Q38" s="2"/>
      <c r="R38" s="1"/>
      <c r="T38" s="1"/>
      <c r="U38" s="1"/>
      <c r="V38" s="1"/>
      <c r="W38" s="1"/>
      <c r="AD38" s="1">
        <f>CORREL(I37:K37,I38:K38)</f>
        <v>-0.82549985332166942</v>
      </c>
      <c r="AE38" s="1">
        <f>CORREL(I37:K37,I39:K39)</f>
        <v>0.99811587015612446</v>
      </c>
    </row>
    <row r="39" spans="1:31" x14ac:dyDescent="0.15">
      <c r="A39" s="5"/>
      <c r="B39" s="36"/>
      <c r="C39" s="36"/>
      <c r="D39" s="21"/>
      <c r="E39" s="16">
        <v>934</v>
      </c>
      <c r="F39" s="6" t="s">
        <v>65</v>
      </c>
      <c r="G39" s="6" t="s">
        <v>12</v>
      </c>
      <c r="H39" s="6" t="s">
        <v>11</v>
      </c>
      <c r="I39" s="6">
        <v>0.75714449950928708</v>
      </c>
      <c r="J39" s="6">
        <v>0.70299454705396935</v>
      </c>
      <c r="K39" s="6">
        <v>2.1689797772537625</v>
      </c>
      <c r="L39" s="16" t="s">
        <v>49</v>
      </c>
      <c r="M39" s="45"/>
      <c r="N39" s="40">
        <v>772</v>
      </c>
      <c r="S39" s="22"/>
      <c r="AE39" s="22">
        <f>CORREL(I38:K38,I39:K39)</f>
        <v>-0.7893143404074654</v>
      </c>
    </row>
    <row r="40" spans="1:31" s="30" customFormat="1" x14ac:dyDescent="0.15">
      <c r="A40" s="27"/>
      <c r="B40" s="29">
        <v>6</v>
      </c>
      <c r="C40" s="29">
        <v>2</v>
      </c>
      <c r="D40" s="28"/>
      <c r="E40" s="29">
        <v>892</v>
      </c>
      <c r="F40" s="28" t="s">
        <v>60</v>
      </c>
      <c r="G40" s="28" t="s">
        <v>13</v>
      </c>
      <c r="H40" s="28" t="s">
        <v>14</v>
      </c>
      <c r="I40" s="28">
        <v>0.20365799046065808</v>
      </c>
      <c r="J40" s="28">
        <v>0.57944706839884874</v>
      </c>
      <c r="K40" s="28">
        <v>6.0589501189266608</v>
      </c>
      <c r="L40" s="29" t="s">
        <v>49</v>
      </c>
      <c r="M40" s="48"/>
      <c r="N40" s="41"/>
      <c r="O40" s="29">
        <v>895</v>
      </c>
    </row>
    <row r="41" spans="1:31" x14ac:dyDescent="0.15">
      <c r="A41" s="5"/>
      <c r="B41" s="36"/>
      <c r="C41" s="36"/>
      <c r="D41" s="21"/>
      <c r="E41" s="16">
        <v>895</v>
      </c>
      <c r="F41" s="6" t="s">
        <v>60</v>
      </c>
      <c r="G41" s="6" t="s">
        <v>13</v>
      </c>
      <c r="H41" s="6" t="s">
        <v>14</v>
      </c>
      <c r="I41" s="6">
        <v>0.19445521380828448</v>
      </c>
      <c r="J41" s="6">
        <v>0.46305825916879473</v>
      </c>
      <c r="K41" s="6">
        <v>6.4849696998760287</v>
      </c>
      <c r="L41" s="16" t="s">
        <v>49</v>
      </c>
      <c r="M41" s="45"/>
      <c r="N41" s="39">
        <v>892</v>
      </c>
      <c r="O41" s="22">
        <f>CORREL(I40:K40,I41:K41)</f>
        <v>0.9998080647725498</v>
      </c>
      <c r="S41" s="22"/>
    </row>
    <row r="42" spans="1:31" s="30" customFormat="1" x14ac:dyDescent="0.15">
      <c r="A42" s="27"/>
      <c r="B42" s="29">
        <v>7</v>
      </c>
      <c r="C42" s="29">
        <v>2</v>
      </c>
      <c r="D42" s="28"/>
      <c r="E42" s="29">
        <v>910</v>
      </c>
      <c r="F42" s="28" t="s">
        <v>76</v>
      </c>
      <c r="G42" s="28" t="s">
        <v>15</v>
      </c>
      <c r="H42" s="28" t="s">
        <v>16</v>
      </c>
      <c r="I42" s="28">
        <v>0.31474791337276903</v>
      </c>
      <c r="J42" s="28">
        <v>0.53755494080110289</v>
      </c>
      <c r="K42" s="28">
        <v>5.589226239129645</v>
      </c>
      <c r="L42" s="29" t="s">
        <v>49</v>
      </c>
      <c r="M42" s="48"/>
      <c r="N42" s="41"/>
      <c r="O42" s="29">
        <v>911</v>
      </c>
    </row>
    <row r="43" spans="1:31" ht="15" thickBot="1" x14ac:dyDescent="0.2">
      <c r="A43" s="5"/>
      <c r="B43" s="36"/>
      <c r="C43" s="36"/>
      <c r="D43" s="21"/>
      <c r="E43" s="16">
        <v>911</v>
      </c>
      <c r="F43" s="6" t="s">
        <v>75</v>
      </c>
      <c r="G43" s="6" t="s">
        <v>17</v>
      </c>
      <c r="H43" s="6" t="s">
        <v>16</v>
      </c>
      <c r="I43" s="6">
        <v>0.34158587283164277</v>
      </c>
      <c r="J43" s="6">
        <v>0.52831852973471904</v>
      </c>
      <c r="K43" s="6">
        <v>4.6903613097744934</v>
      </c>
      <c r="L43" s="16" t="s">
        <v>49</v>
      </c>
      <c r="M43" s="45"/>
      <c r="N43" s="42">
        <v>910</v>
      </c>
      <c r="O43" s="22">
        <f>CORREL(I42:K42,I43:K43)</f>
        <v>0.99999980219738771</v>
      </c>
      <c r="S43" s="22"/>
    </row>
    <row r="44" spans="1:31" s="12" customFormat="1" ht="15" thickTop="1" x14ac:dyDescent="0.15">
      <c r="A44" s="8" t="s">
        <v>18</v>
      </c>
      <c r="B44" s="17"/>
      <c r="C44" s="17"/>
      <c r="D44" s="9"/>
      <c r="E44" s="17"/>
      <c r="F44" s="9"/>
      <c r="G44" s="9"/>
      <c r="H44" s="9"/>
      <c r="I44" s="9"/>
      <c r="J44" s="9"/>
      <c r="K44" s="9"/>
      <c r="L44" s="17"/>
      <c r="M44" s="49"/>
      <c r="N44" s="43"/>
    </row>
    <row r="45" spans="1:31" x14ac:dyDescent="0.15">
      <c r="A45" s="5"/>
      <c r="B45" s="36">
        <v>12</v>
      </c>
      <c r="C45" s="36">
        <v>1</v>
      </c>
      <c r="D45" s="21" t="s">
        <v>69</v>
      </c>
      <c r="E45" s="16">
        <v>2287</v>
      </c>
      <c r="F45" s="6" t="s">
        <v>19</v>
      </c>
      <c r="G45" s="6" t="s">
        <v>20</v>
      </c>
      <c r="H45" s="6" t="s">
        <v>21</v>
      </c>
      <c r="I45" s="6">
        <v>0.24033770291858342</v>
      </c>
      <c r="J45" s="6">
        <v>1.5698372576689081</v>
      </c>
      <c r="K45" s="6">
        <v>2.5104264330766544</v>
      </c>
      <c r="L45" s="16" t="s">
        <v>51</v>
      </c>
      <c r="M45" s="45"/>
      <c r="N45" s="37"/>
      <c r="O45" s="16">
        <v>2419</v>
      </c>
      <c r="S45" s="22"/>
    </row>
    <row r="46" spans="1:31" ht="15" thickBot="1" x14ac:dyDescent="0.2">
      <c r="A46" s="5"/>
      <c r="B46" s="36"/>
      <c r="C46" s="36"/>
      <c r="D46" s="21"/>
      <c r="E46" s="16">
        <v>2419</v>
      </c>
      <c r="F46" s="6" t="s">
        <v>19</v>
      </c>
      <c r="G46" s="6" t="s">
        <v>20</v>
      </c>
      <c r="H46" s="6" t="s">
        <v>21</v>
      </c>
      <c r="I46" s="22">
        <v>0.22738121802411493</v>
      </c>
      <c r="J46" s="22">
        <v>1.3259482855563576</v>
      </c>
      <c r="K46" s="22">
        <v>2.3731845467689157</v>
      </c>
      <c r="L46" s="16" t="s">
        <v>51</v>
      </c>
      <c r="M46" s="45"/>
      <c r="N46" s="38">
        <v>2287</v>
      </c>
      <c r="O46" s="22">
        <f>CORREL(I45:K45,I46:K46)</f>
        <v>0.99640828943493875</v>
      </c>
      <c r="S46" s="22"/>
    </row>
    <row r="47" spans="1:31" s="12" customFormat="1" ht="15" thickTop="1" x14ac:dyDescent="0.15">
      <c r="A47" s="8" t="s">
        <v>22</v>
      </c>
      <c r="B47" s="17"/>
      <c r="C47" s="17"/>
      <c r="D47" s="9"/>
      <c r="E47" s="17"/>
      <c r="F47" s="9"/>
      <c r="G47" s="9"/>
      <c r="H47" s="9"/>
      <c r="I47" s="9"/>
      <c r="J47" s="9"/>
      <c r="K47" s="9"/>
      <c r="L47" s="17"/>
      <c r="M47" s="49"/>
      <c r="N47" s="43"/>
    </row>
    <row r="48" spans="1:31" x14ac:dyDescent="0.15">
      <c r="A48" s="5"/>
      <c r="B48" s="36">
        <v>18</v>
      </c>
      <c r="C48" s="36">
        <v>1</v>
      </c>
      <c r="D48" s="21"/>
      <c r="E48" s="16">
        <v>468</v>
      </c>
      <c r="F48" s="6" t="s">
        <v>77</v>
      </c>
      <c r="G48" s="6" t="s">
        <v>23</v>
      </c>
      <c r="H48" s="6" t="s">
        <v>24</v>
      </c>
      <c r="I48" s="6">
        <v>0.23106866662686065</v>
      </c>
      <c r="J48" s="6">
        <v>0.71641809049383287</v>
      </c>
      <c r="K48" s="6">
        <v>4.8804479895987498</v>
      </c>
      <c r="L48" s="16" t="s">
        <v>49</v>
      </c>
      <c r="M48" s="45"/>
      <c r="N48" s="37"/>
      <c r="O48" s="16">
        <v>510</v>
      </c>
      <c r="P48" s="16">
        <v>548</v>
      </c>
      <c r="Q48" s="16">
        <v>549</v>
      </c>
      <c r="S48" s="22"/>
    </row>
    <row r="49" spans="1:22" x14ac:dyDescent="0.15">
      <c r="A49" s="5"/>
      <c r="B49" s="36"/>
      <c r="C49" s="36"/>
      <c r="D49" s="21"/>
      <c r="E49" s="16">
        <v>510</v>
      </c>
      <c r="F49" s="6" t="s">
        <v>77</v>
      </c>
      <c r="G49" s="6" t="s">
        <v>23</v>
      </c>
      <c r="H49" s="6" t="s">
        <v>24</v>
      </c>
      <c r="I49" s="6">
        <v>0.25735585015156198</v>
      </c>
      <c r="J49" s="6">
        <v>0.72228389846066032</v>
      </c>
      <c r="K49" s="6">
        <v>3.3725192234232209</v>
      </c>
      <c r="L49" s="16" t="s">
        <v>49</v>
      </c>
      <c r="M49" s="45"/>
      <c r="N49" s="38">
        <v>468</v>
      </c>
      <c r="O49" s="22">
        <f>CORREL(I48:K48,I49:K49)</f>
        <v>0.99904612384244151</v>
      </c>
      <c r="P49" s="22">
        <f>CORREL(I48:K48,I50:K50)</f>
        <v>0.99972194289736283</v>
      </c>
      <c r="Q49" s="22">
        <f>CORREL(I48:K48,I51:K51)</f>
        <v>0.99978643482517116</v>
      </c>
      <c r="S49" s="22"/>
    </row>
    <row r="50" spans="1:22" x14ac:dyDescent="0.15">
      <c r="A50" s="5"/>
      <c r="B50" s="36"/>
      <c r="C50" s="36"/>
      <c r="D50" s="21"/>
      <c r="E50" s="16">
        <v>548</v>
      </c>
      <c r="F50" s="6" t="s">
        <v>77</v>
      </c>
      <c r="G50" s="6" t="s">
        <v>23</v>
      </c>
      <c r="H50" s="6" t="s">
        <v>24</v>
      </c>
      <c r="I50" s="6">
        <v>8.838793771606282E-2</v>
      </c>
      <c r="J50" s="6">
        <v>0.67624381381727816</v>
      </c>
      <c r="K50" s="6">
        <v>4.6519011987707017</v>
      </c>
      <c r="L50" s="16" t="s">
        <v>49</v>
      </c>
      <c r="M50" s="45"/>
      <c r="N50" s="38">
        <v>510</v>
      </c>
      <c r="P50" s="22">
        <f>CORREL(I49:K49,I50:K50)</f>
        <v>0.99979802840117937</v>
      </c>
      <c r="Q50" s="22">
        <f>CORREL(I49:K49,I51:K51)</f>
        <v>0.99973519426615709</v>
      </c>
      <c r="S50" s="22"/>
    </row>
    <row r="51" spans="1:22" ht="15" thickBot="1" x14ac:dyDescent="0.2">
      <c r="A51" s="5"/>
      <c r="B51" s="36"/>
      <c r="C51" s="36"/>
      <c r="D51" s="21"/>
      <c r="E51" s="16">
        <v>549</v>
      </c>
      <c r="F51" s="6" t="s">
        <v>77</v>
      </c>
      <c r="G51" s="6" t="s">
        <v>23</v>
      </c>
      <c r="H51" s="6" t="s">
        <v>24</v>
      </c>
      <c r="I51" s="6">
        <v>9.7395474212501942E-2</v>
      </c>
      <c r="J51" s="6">
        <v>0.68957419050731183</v>
      </c>
      <c r="K51" s="6">
        <v>4.8037845103468086</v>
      </c>
      <c r="L51" s="16" t="s">
        <v>49</v>
      </c>
      <c r="M51" s="45"/>
      <c r="N51" s="38">
        <v>548</v>
      </c>
      <c r="Q51" s="22">
        <f>CORREL(I50:K50,I51:K51)</f>
        <v>0.99999575103972893</v>
      </c>
      <c r="S51" s="22"/>
    </row>
    <row r="52" spans="1:22" s="12" customFormat="1" ht="15" thickTop="1" x14ac:dyDescent="0.15">
      <c r="A52" s="8" t="s">
        <v>61</v>
      </c>
      <c r="B52" s="17"/>
      <c r="C52" s="17"/>
      <c r="D52" s="9"/>
      <c r="E52" s="17"/>
      <c r="F52" s="9"/>
      <c r="G52" s="9"/>
      <c r="H52" s="9"/>
      <c r="I52" s="9"/>
      <c r="J52" s="9"/>
      <c r="K52" s="9"/>
      <c r="L52" s="17"/>
      <c r="M52" s="49"/>
      <c r="N52" s="43"/>
    </row>
    <row r="53" spans="1:22" x14ac:dyDescent="0.15">
      <c r="A53" s="5"/>
      <c r="B53" s="36">
        <v>22</v>
      </c>
      <c r="C53" s="36">
        <v>2</v>
      </c>
      <c r="D53" s="21" t="s">
        <v>70</v>
      </c>
      <c r="E53" s="16">
        <v>316</v>
      </c>
      <c r="F53" s="6" t="s">
        <v>56</v>
      </c>
      <c r="G53" s="6" t="s">
        <v>25</v>
      </c>
      <c r="H53" s="6" t="s">
        <v>26</v>
      </c>
      <c r="I53" s="6">
        <v>0.14625792020712797</v>
      </c>
      <c r="J53" s="6">
        <v>0.69151721866831073</v>
      </c>
      <c r="K53" s="6">
        <v>4.9253186247357998</v>
      </c>
      <c r="L53" s="16" t="s">
        <v>49</v>
      </c>
      <c r="M53" s="45"/>
      <c r="N53" s="37"/>
      <c r="O53" s="16">
        <v>317</v>
      </c>
      <c r="P53" s="16">
        <v>320</v>
      </c>
      <c r="Q53" s="16">
        <v>322</v>
      </c>
      <c r="R53" s="16">
        <v>325</v>
      </c>
      <c r="S53" s="16">
        <v>327</v>
      </c>
      <c r="T53" s="16">
        <v>330</v>
      </c>
      <c r="U53" s="16">
        <v>331</v>
      </c>
      <c r="V53" s="16">
        <v>336</v>
      </c>
    </row>
    <row r="54" spans="1:22" x14ac:dyDescent="0.15">
      <c r="A54" s="5"/>
      <c r="B54" s="36"/>
      <c r="C54" s="36"/>
      <c r="D54" s="21"/>
      <c r="E54" s="16">
        <v>317</v>
      </c>
      <c r="F54" s="6" t="s">
        <v>56</v>
      </c>
      <c r="G54" s="6" t="s">
        <v>25</v>
      </c>
      <c r="H54" s="6" t="s">
        <v>26</v>
      </c>
      <c r="I54" s="6">
        <v>0.16026319718251647</v>
      </c>
      <c r="J54" s="6">
        <v>0.64881239019413806</v>
      </c>
      <c r="K54" s="6">
        <v>4.6922641367963598</v>
      </c>
      <c r="L54" s="16" t="s">
        <v>49</v>
      </c>
      <c r="M54" s="45"/>
      <c r="N54" s="38">
        <v>316</v>
      </c>
      <c r="O54" s="22">
        <f>CORREL(I53:K53,I54:K54)</f>
        <v>0.99998171830465765</v>
      </c>
      <c r="P54" s="22">
        <f>CORREL(I53:K53,I55:K55)</f>
        <v>0.99999728852127889</v>
      </c>
      <c r="Q54" s="22">
        <f>CORREL(I53:K53,I56:K56)</f>
        <v>0.999995098058722</v>
      </c>
      <c r="R54" s="22">
        <f>CORREL(I53:K53,I57:K57)</f>
        <v>0.99970752108537364</v>
      </c>
      <c r="S54" s="22">
        <f>CORREL(I53:K53,I58:K58)</f>
        <v>0.99966164428531834</v>
      </c>
      <c r="T54" s="22">
        <f>CORREL(I53:K53,I59:K59)</f>
        <v>0.9998721435699166</v>
      </c>
      <c r="U54" s="22">
        <f>CORREL(I53:K53,I60:K60)</f>
        <v>0.99938757594211791</v>
      </c>
      <c r="V54" s="22">
        <f>CORREL(I53:K53,I61:K61)</f>
        <v>0.99982997532364692</v>
      </c>
    </row>
    <row r="55" spans="1:22" x14ac:dyDescent="0.15">
      <c r="A55" s="5"/>
      <c r="B55" s="36"/>
      <c r="C55" s="36"/>
      <c r="D55" s="21"/>
      <c r="E55" s="16">
        <v>320</v>
      </c>
      <c r="F55" s="6" t="s">
        <v>62</v>
      </c>
      <c r="G55" s="6" t="s">
        <v>27</v>
      </c>
      <c r="H55" s="6" t="s">
        <v>26</v>
      </c>
      <c r="I55" s="6">
        <v>7.6432789659511446E-2</v>
      </c>
      <c r="J55" s="6">
        <v>0.62863581432004711</v>
      </c>
      <c r="K55" s="6">
        <v>5.021223087671701</v>
      </c>
      <c r="L55" s="16" t="s">
        <v>49</v>
      </c>
      <c r="M55" s="45"/>
      <c r="N55" s="38">
        <v>317</v>
      </c>
      <c r="P55" s="22">
        <f>CORREL(I54:K54,I55:K55)</f>
        <v>0.99999308805551268</v>
      </c>
      <c r="Q55" s="22">
        <f>CORREL(I54:K54,I56:K56)</f>
        <v>0.99999574946735903</v>
      </c>
      <c r="R55" s="22">
        <f>CORREL(I54:K54,I57:K57)</f>
        <v>0.9998354798846405</v>
      </c>
      <c r="S55" s="22">
        <f>CORREL(I54:K54,I58:K58)</f>
        <v>0.99980065339762147</v>
      </c>
      <c r="T55" s="22">
        <f>CORREL(I54:K54,I59:K59)</f>
        <v>0.99995055467709493</v>
      </c>
      <c r="U55" s="22">
        <f>CORREL(I54:K54,I60:K60)</f>
        <v>0.99958089579563381</v>
      </c>
      <c r="V55" s="22">
        <f>CORREL(I54:K54,I61:K61)</f>
        <v>0.99992319645280769</v>
      </c>
    </row>
    <row r="56" spans="1:22" x14ac:dyDescent="0.15">
      <c r="A56" s="5"/>
      <c r="B56" s="36"/>
      <c r="C56" s="36"/>
      <c r="D56" s="21"/>
      <c r="E56" s="16">
        <v>322</v>
      </c>
      <c r="F56" s="6" t="s">
        <v>62</v>
      </c>
      <c r="G56" s="6" t="s">
        <v>27</v>
      </c>
      <c r="H56" s="6" t="s">
        <v>26</v>
      </c>
      <c r="I56" s="6">
        <v>4.7169255731725646E-2</v>
      </c>
      <c r="J56" s="6">
        <v>0.61406584776990514</v>
      </c>
      <c r="K56" s="6">
        <v>5.1617739084915018</v>
      </c>
      <c r="L56" s="16" t="s">
        <v>49</v>
      </c>
      <c r="M56" s="45"/>
      <c r="N56" s="38">
        <v>320</v>
      </c>
      <c r="Q56" s="22">
        <f>CORREL(I55:K55,I56:K56)</f>
        <v>0.99999967808391377</v>
      </c>
      <c r="R56" s="22">
        <f>CORREL(I55:K55,I57:K57)</f>
        <v>0.99976112854253785</v>
      </c>
      <c r="S56" s="22">
        <f>CORREL(I55:K55,I58:K58)</f>
        <v>0.99971950724517555</v>
      </c>
      <c r="T56" s="22">
        <f>CORREL(I55:K55,I59:K59)</f>
        <v>0.99990666991130805</v>
      </c>
      <c r="U56" s="22">
        <f>CORREL(I55:K55,I60:K60)</f>
        <v>0.9994663538914611</v>
      </c>
      <c r="V56" s="22">
        <f>CORREL(I55:K55,I61:K61)</f>
        <v>0.99987020512450975</v>
      </c>
    </row>
    <row r="57" spans="1:22" x14ac:dyDescent="0.15">
      <c r="A57" s="5"/>
      <c r="B57" s="36"/>
      <c r="C57" s="36"/>
      <c r="D57" s="21"/>
      <c r="E57" s="16">
        <v>325</v>
      </c>
      <c r="F57" s="6" t="s">
        <v>56</v>
      </c>
      <c r="G57" s="6" t="s">
        <v>25</v>
      </c>
      <c r="H57" s="6" t="s">
        <v>26</v>
      </c>
      <c r="I57" s="6">
        <v>0.20461079381870995</v>
      </c>
      <c r="J57" s="6">
        <v>0.67705579417108119</v>
      </c>
      <c r="K57" s="6">
        <v>5.5303597067527264</v>
      </c>
      <c r="L57" s="16" t="s">
        <v>49</v>
      </c>
      <c r="M57" s="45"/>
      <c r="N57" s="38">
        <v>322</v>
      </c>
      <c r="R57" s="22">
        <f>CORREL(I56:K56,I57:K57)</f>
        <v>0.99977834379183173</v>
      </c>
      <c r="S57" s="22">
        <f>CORREL(I56:K56,I58:K58)</f>
        <v>0.99973818883505028</v>
      </c>
      <c r="T57" s="22">
        <f>CORREL(I56:K56,I59:K59)</f>
        <v>0.99991731033342002</v>
      </c>
      <c r="U57" s="22">
        <f>CORREL(I56:K56,I60:K60)</f>
        <v>0.99949224232852152</v>
      </c>
      <c r="V57" s="22">
        <f>CORREL(I56:K56,I61:K61)</f>
        <v>0.99988281079289476</v>
      </c>
    </row>
    <row r="58" spans="1:22" x14ac:dyDescent="0.15">
      <c r="A58" s="5"/>
      <c r="B58" s="36"/>
      <c r="C58" s="36"/>
      <c r="D58" s="21"/>
      <c r="E58" s="16">
        <v>327</v>
      </c>
      <c r="F58" s="6" t="s">
        <v>56</v>
      </c>
      <c r="G58" s="6" t="s">
        <v>25</v>
      </c>
      <c r="H58" s="6" t="s">
        <v>26</v>
      </c>
      <c r="I58" s="6">
        <v>0.18264513809918467</v>
      </c>
      <c r="J58" s="6">
        <v>0.6374401823590482</v>
      </c>
      <c r="K58" s="6">
        <v>5.4241619623765418</v>
      </c>
      <c r="L58" s="16" t="s">
        <v>49</v>
      </c>
      <c r="M58" s="45"/>
      <c r="N58" s="38">
        <v>325</v>
      </c>
      <c r="S58" s="22">
        <f>CORREL(I57:K57,I58:K58)</f>
        <v>0.99999832935415767</v>
      </c>
      <c r="T58" s="22">
        <f>CORREL(I57:K57,I59:K59)</f>
        <v>0.99996641874774761</v>
      </c>
      <c r="U58" s="22">
        <f>CORREL(I57:K57,I60:K60)</f>
        <v>0.9999415387275894</v>
      </c>
      <c r="V58" s="22">
        <f>CORREL(I57:K57,I61:K61)</f>
        <v>0.99998349292184219</v>
      </c>
    </row>
    <row r="59" spans="1:22" x14ac:dyDescent="0.15">
      <c r="A59" s="5"/>
      <c r="B59" s="36"/>
      <c r="C59" s="36"/>
      <c r="D59" s="21"/>
      <c r="E59" s="16">
        <v>330</v>
      </c>
      <c r="F59" s="6" t="s">
        <v>62</v>
      </c>
      <c r="G59" s="6" t="s">
        <v>27</v>
      </c>
      <c r="H59" s="6" t="s">
        <v>26</v>
      </c>
      <c r="I59" s="6">
        <v>5.1174521360985742E-2</v>
      </c>
      <c r="J59" s="6">
        <v>0.57125463258661746</v>
      </c>
      <c r="K59" s="6">
        <v>5.3922222918496203</v>
      </c>
      <c r="L59" s="16" t="s">
        <v>49</v>
      </c>
      <c r="M59" s="45"/>
      <c r="N59" s="38">
        <v>327</v>
      </c>
      <c r="S59" s="22"/>
      <c r="T59" s="22">
        <f>CORREL(I58:K58,I59:K59)</f>
        <v>0.99994976798569846</v>
      </c>
      <c r="U59" s="22">
        <f>CORREL(I58:K58,I60:K60)</f>
        <v>0.99995963331490278</v>
      </c>
      <c r="V59" s="22">
        <f>CORREL(I58:K58,I61:K61)</f>
        <v>0.99997131949807616</v>
      </c>
    </row>
    <row r="60" spans="1:22" x14ac:dyDescent="0.15">
      <c r="A60" s="5"/>
      <c r="B60" s="36"/>
      <c r="C60" s="36"/>
      <c r="D60" s="21"/>
      <c r="E60" s="16">
        <v>331</v>
      </c>
      <c r="F60" s="6" t="s">
        <v>62</v>
      </c>
      <c r="G60" s="6" t="s">
        <v>27</v>
      </c>
      <c r="H60" s="6" t="s">
        <v>26</v>
      </c>
      <c r="I60" s="6">
        <v>0.18925023957313569</v>
      </c>
      <c r="J60" s="6">
        <v>0.57689613968716613</v>
      </c>
      <c r="K60" s="6">
        <v>5.2123048400255296</v>
      </c>
      <c r="L60" s="16" t="s">
        <v>49</v>
      </c>
      <c r="M60" s="45"/>
      <c r="N60" s="38">
        <v>330</v>
      </c>
      <c r="S60" s="22"/>
      <c r="U60" s="22">
        <f>CORREL(I59:K59,I60:K60)</f>
        <v>0.99981934539026929</v>
      </c>
      <c r="V60" s="22">
        <f>CORREL(I59:K59,I61:K61)</f>
        <v>0.99999699999188196</v>
      </c>
    </row>
    <row r="61" spans="1:22" ht="15" thickBot="1" x14ac:dyDescent="0.2">
      <c r="A61" s="5"/>
      <c r="B61" s="36"/>
      <c r="C61" s="36"/>
      <c r="D61" s="21"/>
      <c r="E61" s="16">
        <v>336</v>
      </c>
      <c r="F61" s="6" t="s">
        <v>56</v>
      </c>
      <c r="G61" s="6" t="s">
        <v>25</v>
      </c>
      <c r="H61" s="6" t="s">
        <v>26</v>
      </c>
      <c r="I61" s="6">
        <v>4.5724464521364132E-2</v>
      </c>
      <c r="J61" s="6">
        <v>0.56062743803122528</v>
      </c>
      <c r="K61" s="6">
        <v>5.4776836047121611</v>
      </c>
      <c r="L61" s="16" t="s">
        <v>49</v>
      </c>
      <c r="M61" s="45"/>
      <c r="N61" s="38">
        <v>331</v>
      </c>
      <c r="S61" s="22"/>
      <c r="V61" s="22">
        <f>CORREL(I60:K60,I61:K61)</f>
        <v>0.99986290408252532</v>
      </c>
    </row>
    <row r="62" spans="1:22" s="12" customFormat="1" ht="15" thickTop="1" x14ac:dyDescent="0.15">
      <c r="A62" s="8" t="s">
        <v>28</v>
      </c>
      <c r="B62" s="17"/>
      <c r="C62" s="17"/>
      <c r="D62" s="9"/>
      <c r="E62" s="17"/>
      <c r="F62" s="9"/>
      <c r="G62" s="9"/>
      <c r="H62" s="9"/>
      <c r="I62" s="9"/>
      <c r="J62" s="9"/>
      <c r="K62" s="9"/>
      <c r="L62" s="17"/>
      <c r="M62" s="49"/>
      <c r="N62" s="43"/>
    </row>
    <row r="63" spans="1:22" x14ac:dyDescent="0.15">
      <c r="A63" s="5"/>
      <c r="B63" s="36">
        <v>25</v>
      </c>
      <c r="C63" s="36">
        <v>3</v>
      </c>
      <c r="D63" s="21"/>
      <c r="E63" s="16">
        <v>966</v>
      </c>
      <c r="F63" s="6" t="s">
        <v>79</v>
      </c>
      <c r="G63" s="6" t="s">
        <v>29</v>
      </c>
      <c r="H63" s="6" t="s">
        <v>30</v>
      </c>
      <c r="I63" s="6">
        <v>1.057319803290518</v>
      </c>
      <c r="J63" s="6">
        <v>0.8909939107762116</v>
      </c>
      <c r="K63" s="6">
        <v>2.7534001573476496</v>
      </c>
      <c r="L63" s="16" t="s">
        <v>49</v>
      </c>
      <c r="M63" s="45"/>
      <c r="N63" s="37"/>
      <c r="O63" s="16">
        <v>1077</v>
      </c>
      <c r="P63" s="16">
        <v>1080</v>
      </c>
      <c r="Q63" s="16">
        <v>1164</v>
      </c>
      <c r="S63" s="22"/>
    </row>
    <row r="64" spans="1:22" x14ac:dyDescent="0.15">
      <c r="A64" s="5"/>
      <c r="B64" s="36"/>
      <c r="C64" s="36"/>
      <c r="D64" s="21"/>
      <c r="E64" s="16">
        <v>1077</v>
      </c>
      <c r="F64" s="6" t="s">
        <v>80</v>
      </c>
      <c r="G64" s="6" t="s">
        <v>31</v>
      </c>
      <c r="H64" s="6" t="s">
        <v>30</v>
      </c>
      <c r="I64" s="6">
        <v>0.16650874335672616</v>
      </c>
      <c r="J64" s="6">
        <v>0.55827876975076407</v>
      </c>
      <c r="K64" s="6">
        <v>5.8338403287029443</v>
      </c>
      <c r="L64" s="16" t="s">
        <v>49</v>
      </c>
      <c r="M64" s="45"/>
      <c r="N64" s="38">
        <v>966</v>
      </c>
      <c r="O64" s="22">
        <f>CORREL(I63:K63,I64:K64)</f>
        <v>0.98983400312928638</v>
      </c>
      <c r="P64" s="22">
        <f>CORREL(I63:K63,I65:K65)</f>
        <v>0.99034186600407903</v>
      </c>
      <c r="Q64" s="22">
        <f>CORREL(I63:K63,I66:K66)</f>
        <v>0.98886956242473778</v>
      </c>
      <c r="S64" s="22"/>
    </row>
    <row r="65" spans="1:19" x14ac:dyDescent="0.15">
      <c r="A65" s="5"/>
      <c r="B65" s="36"/>
      <c r="C65" s="36"/>
      <c r="D65" s="21"/>
      <c r="E65" s="16">
        <v>1080</v>
      </c>
      <c r="F65" s="6" t="s">
        <v>79</v>
      </c>
      <c r="G65" s="6" t="s">
        <v>29</v>
      </c>
      <c r="H65" s="6" t="s">
        <v>30</v>
      </c>
      <c r="I65" s="6">
        <v>6.94812375073494E-2</v>
      </c>
      <c r="J65" s="6">
        <v>0.50411958840566706</v>
      </c>
      <c r="K65" s="6">
        <v>6.7343147834609951</v>
      </c>
      <c r="L65" s="16" t="s">
        <v>49</v>
      </c>
      <c r="M65" s="45"/>
      <c r="N65" s="38">
        <v>1077</v>
      </c>
      <c r="P65" s="22">
        <f>CORREL(I64:K64,I65:K65)</f>
        <v>0.99999346121470434</v>
      </c>
      <c r="Q65" s="22">
        <f>CORREL(I64:K64,I66:K66)</f>
        <v>0.99997803389572848</v>
      </c>
      <c r="S65" s="22"/>
    </row>
    <row r="66" spans="1:19" x14ac:dyDescent="0.15">
      <c r="A66" s="5"/>
      <c r="B66" s="36"/>
      <c r="C66" s="36"/>
      <c r="D66" s="21"/>
      <c r="E66" s="16">
        <v>1164</v>
      </c>
      <c r="F66" s="6" t="s">
        <v>80</v>
      </c>
      <c r="G66" s="6" t="s">
        <v>31</v>
      </c>
      <c r="H66" s="6" t="s">
        <v>30</v>
      </c>
      <c r="I66" s="6">
        <v>0.14287543480963588</v>
      </c>
      <c r="J66" s="6">
        <v>0.53717465397814013</v>
      </c>
      <c r="K66" s="6">
        <v>5.3129703873623058</v>
      </c>
      <c r="L66" s="16" t="s">
        <v>49</v>
      </c>
      <c r="M66" s="45"/>
      <c r="N66" s="38">
        <v>1080</v>
      </c>
      <c r="Q66" s="22">
        <f>CORREL(I65:K65,I66:K66)</f>
        <v>0.99994752614123006</v>
      </c>
      <c r="S66" s="22"/>
    </row>
    <row r="67" spans="1:19" s="30" customFormat="1" x14ac:dyDescent="0.15">
      <c r="A67" s="27"/>
      <c r="B67" s="29">
        <v>26</v>
      </c>
      <c r="C67" s="29">
        <v>1</v>
      </c>
      <c r="D67" s="28"/>
      <c r="E67" s="29">
        <v>1281</v>
      </c>
      <c r="F67" s="28" t="s">
        <v>78</v>
      </c>
      <c r="G67" s="28" t="s">
        <v>32</v>
      </c>
      <c r="H67" s="28" t="s">
        <v>33</v>
      </c>
      <c r="I67" s="28">
        <v>0.16641320512514657</v>
      </c>
      <c r="J67" s="28">
        <v>0.49669122366195279</v>
      </c>
      <c r="K67" s="28">
        <v>4.6903084708681986</v>
      </c>
      <c r="L67" s="29" t="s">
        <v>49</v>
      </c>
      <c r="M67" s="48"/>
      <c r="N67" s="41"/>
      <c r="O67" s="29">
        <v>1405</v>
      </c>
    </row>
    <row r="68" spans="1:19" ht="15" thickBot="1" x14ac:dyDescent="0.2">
      <c r="A68" s="5"/>
      <c r="B68" s="36"/>
      <c r="C68" s="36"/>
      <c r="D68" s="21"/>
      <c r="E68" s="16">
        <v>1405</v>
      </c>
      <c r="F68" s="6" t="s">
        <v>78</v>
      </c>
      <c r="G68" s="6" t="s">
        <v>32</v>
      </c>
      <c r="H68" s="6" t="s">
        <v>33</v>
      </c>
      <c r="I68" s="6">
        <v>0.16783220780736607</v>
      </c>
      <c r="J68" s="6">
        <v>0.71501082062896604</v>
      </c>
      <c r="K68" s="6">
        <v>4.8941941255975117</v>
      </c>
      <c r="L68" s="16" t="s">
        <v>49</v>
      </c>
      <c r="M68" s="45"/>
      <c r="N68" s="42">
        <v>1281</v>
      </c>
      <c r="O68" s="22">
        <f>CORREL(I67:K67,I68:K68)</f>
        <v>0.99918020463440005</v>
      </c>
      <c r="S68" s="22"/>
    </row>
    <row r="69" spans="1:19" s="12" customFormat="1" ht="15" thickTop="1" x14ac:dyDescent="0.15">
      <c r="A69" s="8" t="s">
        <v>34</v>
      </c>
      <c r="B69" s="17"/>
      <c r="C69" s="17"/>
      <c r="D69" s="9"/>
      <c r="E69" s="17"/>
      <c r="F69" s="9"/>
      <c r="G69" s="9"/>
      <c r="H69" s="9"/>
      <c r="I69" s="9"/>
      <c r="J69" s="9"/>
      <c r="K69" s="9"/>
      <c r="L69" s="17"/>
      <c r="M69" s="49"/>
      <c r="N69" s="43"/>
    </row>
    <row r="70" spans="1:19" x14ac:dyDescent="0.15">
      <c r="A70" s="5"/>
      <c r="B70" s="36">
        <v>29</v>
      </c>
      <c r="C70" s="36">
        <v>1</v>
      </c>
      <c r="D70" s="21"/>
      <c r="E70" s="16">
        <v>1696</v>
      </c>
      <c r="F70" s="6" t="s">
        <v>35</v>
      </c>
      <c r="G70" s="6" t="s">
        <v>36</v>
      </c>
      <c r="H70" s="6" t="s">
        <v>37</v>
      </c>
      <c r="I70" s="6">
        <v>0.21723899754285758</v>
      </c>
      <c r="J70" s="6">
        <v>0.97779675147503742</v>
      </c>
      <c r="K70" s="6">
        <v>2.6641376558119219</v>
      </c>
      <c r="L70" s="16" t="s">
        <v>51</v>
      </c>
      <c r="M70" s="45"/>
      <c r="N70" s="37"/>
      <c r="O70" s="16">
        <v>1705</v>
      </c>
      <c r="P70" s="16">
        <v>1712</v>
      </c>
      <c r="S70" s="22"/>
    </row>
    <row r="71" spans="1:19" x14ac:dyDescent="0.15">
      <c r="A71" s="5"/>
      <c r="B71" s="36"/>
      <c r="C71" s="36"/>
      <c r="D71" s="21"/>
      <c r="E71" s="16">
        <v>1705</v>
      </c>
      <c r="F71" s="6" t="s">
        <v>35</v>
      </c>
      <c r="G71" s="6" t="s">
        <v>36</v>
      </c>
      <c r="H71" s="6" t="s">
        <v>67</v>
      </c>
      <c r="I71" s="6">
        <v>0.37030130646804582</v>
      </c>
      <c r="J71" s="6">
        <v>1.0979477088457725</v>
      </c>
      <c r="K71" s="6">
        <v>3.1730723606932716</v>
      </c>
      <c r="L71" s="16" t="s">
        <v>51</v>
      </c>
      <c r="M71" s="45"/>
      <c r="N71" s="38">
        <v>1696</v>
      </c>
      <c r="O71" s="22">
        <f>CORREL(I70:K70,I71:K71)</f>
        <v>0.99844957588941019</v>
      </c>
      <c r="P71" s="22">
        <f>CORREL(I70:K70,I72:K72)</f>
        <v>0.99878022660367016</v>
      </c>
      <c r="S71" s="22"/>
    </row>
    <row r="72" spans="1:19" x14ac:dyDescent="0.15">
      <c r="A72" s="5"/>
      <c r="B72" s="36"/>
      <c r="C72" s="36"/>
      <c r="D72" s="21"/>
      <c r="E72" s="16">
        <v>1712</v>
      </c>
      <c r="F72" s="6" t="s">
        <v>35</v>
      </c>
      <c r="G72" s="6" t="s">
        <v>36</v>
      </c>
      <c r="H72" s="6" t="s">
        <v>37</v>
      </c>
      <c r="I72" s="6">
        <v>0.22543912362266125</v>
      </c>
      <c r="J72" s="6">
        <v>0.94543814301234197</v>
      </c>
      <c r="K72" s="6">
        <v>2.9375154634915615</v>
      </c>
      <c r="L72" s="16" t="s">
        <v>51</v>
      </c>
      <c r="M72" s="45"/>
      <c r="N72" s="38">
        <v>1705</v>
      </c>
      <c r="P72" s="22">
        <f>CORREL(I71:K71,I72:K72)</f>
        <v>0.99998018235331421</v>
      </c>
      <c r="S72" s="22"/>
    </row>
    <row r="73" spans="1:19" s="30" customFormat="1" ht="28.5" x14ac:dyDescent="0.15">
      <c r="A73" s="27"/>
      <c r="B73" s="29">
        <v>30</v>
      </c>
      <c r="C73" s="29">
        <v>1</v>
      </c>
      <c r="D73" s="51" t="s">
        <v>72</v>
      </c>
      <c r="E73" s="29">
        <v>2014</v>
      </c>
      <c r="F73" s="28" t="s">
        <v>38</v>
      </c>
      <c r="G73" s="28" t="s">
        <v>39</v>
      </c>
      <c r="H73" s="28" t="s">
        <v>40</v>
      </c>
      <c r="I73" s="28">
        <v>0.40362355489052321</v>
      </c>
      <c r="J73" s="28">
        <v>1.5321147075899599</v>
      </c>
      <c r="K73" s="28">
        <v>2.8951234645472699</v>
      </c>
      <c r="L73" s="29" t="s">
        <v>51</v>
      </c>
      <c r="M73" s="48"/>
      <c r="N73" s="41"/>
      <c r="O73" s="29">
        <v>2045</v>
      </c>
      <c r="P73" s="29">
        <v>2096</v>
      </c>
    </row>
    <row r="74" spans="1:19" x14ac:dyDescent="0.15">
      <c r="A74" s="5"/>
      <c r="B74" s="36"/>
      <c r="C74" s="36"/>
      <c r="D74" s="21"/>
      <c r="E74" s="16">
        <v>2045</v>
      </c>
      <c r="F74" s="6" t="s">
        <v>38</v>
      </c>
      <c r="G74" s="6" t="s">
        <v>39</v>
      </c>
      <c r="H74" s="6" t="s">
        <v>40</v>
      </c>
      <c r="I74" s="6">
        <v>0.31970486328575015</v>
      </c>
      <c r="J74" s="6">
        <v>1.1395891567659373</v>
      </c>
      <c r="K74" s="6">
        <v>2.2216829737122068</v>
      </c>
      <c r="L74" s="16" t="s">
        <v>51</v>
      </c>
      <c r="M74" s="45"/>
      <c r="N74" s="38">
        <v>2014</v>
      </c>
      <c r="O74" s="22">
        <f>CORREL(I73:K73,I74:K74)</f>
        <v>0.99968410670082852</v>
      </c>
      <c r="P74" s="22">
        <f>CORREL(I73:K73,I75:K75)</f>
        <v>0.99844364939299401</v>
      </c>
      <c r="S74" s="22"/>
    </row>
    <row r="75" spans="1:19" ht="15" thickBot="1" x14ac:dyDescent="0.2">
      <c r="A75" s="5"/>
      <c r="B75" s="36"/>
      <c r="C75" s="36"/>
      <c r="D75" s="21"/>
      <c r="E75" s="16">
        <v>2096</v>
      </c>
      <c r="F75" s="6" t="s">
        <v>38</v>
      </c>
      <c r="G75" s="6" t="s">
        <v>39</v>
      </c>
      <c r="H75" s="6" t="s">
        <v>40</v>
      </c>
      <c r="I75" s="6">
        <v>0.33441796739306762</v>
      </c>
      <c r="J75" s="6">
        <v>1.1244063156799509</v>
      </c>
      <c r="K75" s="6">
        <v>2.2885167868354976</v>
      </c>
      <c r="L75" s="16" t="s">
        <v>51</v>
      </c>
      <c r="M75" s="45"/>
      <c r="N75" s="38">
        <v>2045</v>
      </c>
      <c r="P75" s="22">
        <f>CORREL(I74:K74,I75:K75)</f>
        <v>0.99952993322375849</v>
      </c>
      <c r="S75" s="22"/>
    </row>
    <row r="76" spans="1:19" s="12" customFormat="1" ht="15" thickTop="1" x14ac:dyDescent="0.15">
      <c r="A76" s="3" t="s">
        <v>63</v>
      </c>
      <c r="B76" s="52"/>
      <c r="C76" s="52"/>
      <c r="E76" s="17"/>
      <c r="F76" s="9"/>
      <c r="G76" s="9"/>
      <c r="H76" s="9"/>
      <c r="I76" s="9"/>
      <c r="J76" s="9"/>
      <c r="K76" s="9"/>
      <c r="L76" s="17"/>
      <c r="M76" s="49"/>
      <c r="N76" s="43"/>
    </row>
    <row r="77" spans="1:19" x14ac:dyDescent="0.15">
      <c r="A77" s="5"/>
      <c r="B77" s="36">
        <v>32</v>
      </c>
      <c r="C77" s="36">
        <v>1</v>
      </c>
      <c r="D77" s="21"/>
      <c r="E77" s="16">
        <v>507</v>
      </c>
      <c r="F77" s="6" t="s">
        <v>41</v>
      </c>
      <c r="G77" s="6" t="s">
        <v>42</v>
      </c>
      <c r="H77" s="6" t="s">
        <v>43</v>
      </c>
      <c r="I77" s="6">
        <v>0.14019137822602129</v>
      </c>
      <c r="J77" s="6">
        <v>0.98517718589162051</v>
      </c>
      <c r="K77" s="6">
        <v>4.8092191534817967</v>
      </c>
      <c r="L77" s="16" t="s">
        <v>49</v>
      </c>
      <c r="M77" s="45"/>
      <c r="N77" s="37"/>
      <c r="O77" s="16">
        <v>524</v>
      </c>
      <c r="P77" s="16">
        <v>546</v>
      </c>
      <c r="S77" s="22"/>
    </row>
    <row r="78" spans="1:19" x14ac:dyDescent="0.15">
      <c r="A78" s="5"/>
      <c r="B78" s="36"/>
      <c r="C78" s="36"/>
      <c r="D78" s="21"/>
      <c r="E78" s="16">
        <v>524</v>
      </c>
      <c r="F78" s="6" t="s">
        <v>41</v>
      </c>
      <c r="G78" s="6" t="s">
        <v>42</v>
      </c>
      <c r="H78" s="6" t="s">
        <v>43</v>
      </c>
      <c r="I78" s="6">
        <v>8.2682731107199606E-2</v>
      </c>
      <c r="J78" s="6">
        <v>0.83137802661341331</v>
      </c>
      <c r="K78" s="6">
        <v>5.0288420174937798</v>
      </c>
      <c r="L78" s="16" t="s">
        <v>49</v>
      </c>
      <c r="M78" s="45"/>
      <c r="N78" s="38">
        <v>507</v>
      </c>
      <c r="O78" s="22">
        <f>CORREL(I77:K77,I78:K78)</f>
        <v>0.99955707996060017</v>
      </c>
      <c r="P78" s="22">
        <f>CORREL(I77:K77,I79:K79)</f>
        <v>0.99983451159478154</v>
      </c>
      <c r="S78" s="22"/>
    </row>
    <row r="79" spans="1:19" ht="15" thickBot="1" x14ac:dyDescent="0.2">
      <c r="A79" s="5"/>
      <c r="B79" s="36"/>
      <c r="C79" s="36"/>
      <c r="D79" s="21"/>
      <c r="E79" s="16">
        <v>546</v>
      </c>
      <c r="F79" s="6" t="s">
        <v>41</v>
      </c>
      <c r="G79" s="6" t="s">
        <v>42</v>
      </c>
      <c r="H79" s="6" t="s">
        <v>43</v>
      </c>
      <c r="I79" s="6">
        <v>0.21341394816677395</v>
      </c>
      <c r="J79" s="6">
        <v>0.84311047281276097</v>
      </c>
      <c r="K79" s="6">
        <v>4.0775211015366404</v>
      </c>
      <c r="L79" s="16" t="s">
        <v>49</v>
      </c>
      <c r="M79" s="45"/>
      <c r="N79" s="38">
        <v>524</v>
      </c>
      <c r="P79" s="22">
        <f>CORREL(I78:K78,I79:K79)</f>
        <v>0.99993305504441699</v>
      </c>
      <c r="S79" s="22"/>
    </row>
    <row r="80" spans="1:19" s="12" customFormat="1" ht="15" thickTop="1" x14ac:dyDescent="0.15">
      <c r="A80" s="8" t="s">
        <v>44</v>
      </c>
      <c r="B80" s="17"/>
      <c r="C80" s="17"/>
      <c r="D80" s="9"/>
      <c r="E80" s="17"/>
      <c r="F80" s="9"/>
      <c r="G80" s="9"/>
      <c r="H80" s="9"/>
      <c r="I80" s="9"/>
      <c r="J80" s="9"/>
      <c r="K80" s="9"/>
      <c r="L80" s="17"/>
      <c r="M80" s="49"/>
      <c r="N80" s="43"/>
    </row>
    <row r="81" spans="1:19" x14ac:dyDescent="0.15">
      <c r="A81" s="5"/>
      <c r="B81" s="36">
        <v>35</v>
      </c>
      <c r="C81" s="36">
        <v>1</v>
      </c>
      <c r="D81" s="21"/>
      <c r="E81" s="16">
        <v>1120</v>
      </c>
      <c r="F81" s="6" t="s">
        <v>45</v>
      </c>
      <c r="G81" s="6" t="s">
        <v>46</v>
      </c>
      <c r="H81" s="6" t="s">
        <v>47</v>
      </c>
      <c r="I81" s="6">
        <v>0.16267981506370024</v>
      </c>
      <c r="J81" s="6">
        <v>0.64413434802996861</v>
      </c>
      <c r="K81" s="6">
        <v>5.0799464297900396</v>
      </c>
      <c r="L81" s="16" t="s">
        <v>49</v>
      </c>
      <c r="M81" s="45"/>
      <c r="N81" s="37"/>
      <c r="O81" s="36">
        <v>1123</v>
      </c>
      <c r="S81" s="22"/>
    </row>
    <row r="82" spans="1:19" s="23" customFormat="1" ht="15" thickBot="1" x14ac:dyDescent="0.2">
      <c r="A82" s="11"/>
      <c r="B82" s="18"/>
      <c r="C82" s="18"/>
      <c r="D82" s="26"/>
      <c r="E82" s="18">
        <v>1123</v>
      </c>
      <c r="F82" s="24" t="s">
        <v>45</v>
      </c>
      <c r="G82" s="24" t="s">
        <v>48</v>
      </c>
      <c r="H82" s="24" t="s">
        <v>47</v>
      </c>
      <c r="I82" s="24">
        <v>0.12357730915570148</v>
      </c>
      <c r="J82" s="24">
        <v>0.56782817514579209</v>
      </c>
      <c r="K82" s="24">
        <v>5.0648472022639695</v>
      </c>
      <c r="L82" s="18" t="s">
        <v>49</v>
      </c>
      <c r="M82" s="50"/>
      <c r="N82" s="42">
        <v>1120</v>
      </c>
      <c r="O82" s="23">
        <f>CORREL(I81:K81,I82:K82)</f>
        <v>0.99997129409510133</v>
      </c>
    </row>
    <row r="83" spans="1:19" ht="15" thickTop="1" x14ac:dyDescent="0.15">
      <c r="S83" s="22"/>
    </row>
    <row r="84" spans="1:19" x14ac:dyDescent="0.15">
      <c r="S84" s="22"/>
    </row>
    <row r="85" spans="1:19" x14ac:dyDescent="0.15">
      <c r="S85" s="22"/>
    </row>
    <row r="86" spans="1:19" x14ac:dyDescent="0.15">
      <c r="S86" s="22"/>
    </row>
    <row r="87" spans="1:19" x14ac:dyDescent="0.15">
      <c r="S87" s="22"/>
    </row>
    <row r="88" spans="1:19" x14ac:dyDescent="0.15">
      <c r="S88" s="22"/>
    </row>
    <row r="89" spans="1:19" x14ac:dyDescent="0.15">
      <c r="S89" s="22"/>
    </row>
    <row r="90" spans="1:19" x14ac:dyDescent="0.15">
      <c r="S90" s="22"/>
    </row>
    <row r="91" spans="1:19" x14ac:dyDescent="0.15">
      <c r="S91" s="22"/>
    </row>
    <row r="92" spans="1:19" x14ac:dyDescent="0.15">
      <c r="S92" s="22"/>
    </row>
    <row r="93" spans="1:19" x14ac:dyDescent="0.15">
      <c r="S93" s="22"/>
    </row>
    <row r="94" spans="1:19" x14ac:dyDescent="0.15">
      <c r="S94" s="22"/>
    </row>
    <row r="95" spans="1:19" x14ac:dyDescent="0.15">
      <c r="S95" s="22"/>
    </row>
  </sheetData>
  <mergeCells count="2">
    <mergeCell ref="A1:N4"/>
    <mergeCell ref="N5:S5"/>
  </mergeCells>
  <phoneticPr fontId="1" type="noConversion"/>
  <conditionalFormatting sqref="O1:AE1048576">
    <cfRule type="cellIs" dxfId="5" priority="1" operator="equal">
      <formula>1</formula>
    </cfRule>
    <cfRule type="cellIs" dxfId="4" priority="2" operator="equal">
      <formula>1</formula>
    </cfRule>
    <cfRule type="cellIs" dxfId="3" priority="3" operator="equal">
      <formula>1</formula>
    </cfRule>
    <cfRule type="cellIs" dxfId="2" priority="4" operator="equal">
      <formula>1</formula>
    </cfRule>
    <cfRule type="cellIs" dxfId="1" priority="5" operator="equal">
      <formula>1</formula>
    </cfRule>
    <cfRule type="cellIs" dxfId="0" priority="6" operator="between">
      <formula>0.997</formula>
      <formula>1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5.XLSX</TitleName>
    <DocumentId xmlns="ac3c37fe-7719-4bee-9ad9-a7b5e71992fd">Table 5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9F42ED80-567F-4E46-AAC6-90C113797871}"/>
</file>

<file path=customXml/itemProps2.xml><?xml version="1.0" encoding="utf-8"?>
<ds:datastoreItem xmlns:ds="http://schemas.openxmlformats.org/officeDocument/2006/customXml" ds:itemID="{D964B843-8932-41AB-8986-506ED41647F8}"/>
</file>

<file path=customXml/itemProps3.xml><?xml version="1.0" encoding="utf-8"?>
<ds:datastoreItem xmlns:ds="http://schemas.openxmlformats.org/officeDocument/2006/customXml" ds:itemID="{1E246FC4-72EE-4CD4-A8FA-FF19F408964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>ic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uatao</dc:creator>
  <cp:lastModifiedBy>lenovo</cp:lastModifiedBy>
  <dcterms:created xsi:type="dcterms:W3CDTF">2014-09-17T13:01:50Z</dcterms:created>
  <dcterms:modified xsi:type="dcterms:W3CDTF">2016-03-28T07:5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